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pinho/Documents/Artigos ITQB/Artigos 2020/3D division and cell shape/3D re-submission/"/>
    </mc:Choice>
  </mc:AlternateContent>
  <xr:revisionPtr revIDLastSave="0" documentId="13_ncr:1_{98673C82-C593-8E4A-895C-2FEADD647E38}" xr6:coauthVersionLast="36" xr6:coauthVersionMax="45" xr10:uidLastSave="{00000000-0000-0000-0000-000000000000}"/>
  <bookViews>
    <workbookView xWindow="0" yWindow="460" windowWidth="28800" windowHeight="15840" xr2:uid="{ED32CC1F-F7F1-49D6-9B4D-9681AF7671BB}"/>
  </bookViews>
  <sheets>
    <sheet name="Fig1b" sheetId="5" r:id="rId1"/>
    <sheet name="Fig2c,d" sheetId="1" r:id="rId2"/>
    <sheet name="SupFig3 and 5" sheetId="4" r:id="rId3"/>
    <sheet name="SupFig6" sheetId="7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6" i="7" l="1"/>
  <c r="B37" i="7" s="1"/>
  <c r="B38" i="7" s="1"/>
  <c r="B39" i="7" s="1"/>
  <c r="B40" i="7" s="1"/>
  <c r="B41" i="7" s="1"/>
  <c r="B42" i="7" s="1"/>
  <c r="B43" i="7" s="1"/>
  <c r="B44" i="7" s="1"/>
  <c r="B45" i="7" s="1"/>
  <c r="B46" i="7" s="1"/>
  <c r="B47" i="7" s="1"/>
  <c r="B48" i="7" s="1"/>
  <c r="B49" i="7" s="1"/>
  <c r="B50" i="7" s="1"/>
  <c r="B51" i="7" s="1"/>
  <c r="B52" i="7" s="1"/>
  <c r="B53" i="7" s="1"/>
  <c r="B54" i="7" s="1"/>
  <c r="B55" i="7" s="1"/>
  <c r="B56" i="7" s="1"/>
  <c r="B57" i="7" s="1"/>
  <c r="B34" i="7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N7" i="1"/>
  <c r="N8" i="1" s="1"/>
  <c r="N9" i="1" s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N20" i="1" s="1"/>
  <c r="N21" i="1" s="1"/>
  <c r="N22" i="1" s="1"/>
  <c r="N23" i="1" s="1"/>
  <c r="N24" i="1" s="1"/>
  <c r="N25" i="1" s="1"/>
  <c r="N26" i="1" s="1"/>
  <c r="N27" i="1" s="1"/>
  <c r="N28" i="1" s="1"/>
  <c r="N29" i="1" s="1"/>
  <c r="N30" i="1" s="1"/>
  <c r="N31" i="1" s="1"/>
  <c r="N32" i="1" s="1"/>
  <c r="N33" i="1" s="1"/>
  <c r="N34" i="1" s="1"/>
  <c r="N35" i="1" s="1"/>
  <c r="N36" i="1" s="1"/>
  <c r="N37" i="1" s="1"/>
  <c r="N38" i="1" s="1"/>
  <c r="N39" i="1" s="1"/>
  <c r="N40" i="1" s="1"/>
  <c r="N41" i="1" s="1"/>
  <c r="N42" i="1" s="1"/>
  <c r="N43" i="1" s="1"/>
  <c r="N44" i="1" s="1"/>
  <c r="N45" i="1" s="1"/>
  <c r="N46" i="1" s="1"/>
  <c r="N47" i="1" s="1"/>
  <c r="N48" i="1" s="1"/>
  <c r="N49" i="1" s="1"/>
  <c r="N50" i="1" s="1"/>
  <c r="N51" i="1" s="1"/>
  <c r="N52" i="1" s="1"/>
  <c r="N53" i="1" s="1"/>
  <c r="N54" i="1" s="1"/>
  <c r="N55" i="1" s="1"/>
  <c r="N56" i="1" s="1"/>
  <c r="N57" i="1" s="1"/>
  <c r="N58" i="1" s="1"/>
  <c r="N59" i="1" s="1"/>
  <c r="N60" i="1" s="1"/>
  <c r="N61" i="1" s="1"/>
  <c r="N62" i="1" s="1"/>
  <c r="N63" i="1" s="1"/>
  <c r="N64" i="1" s="1"/>
  <c r="N65" i="1" s="1"/>
  <c r="N66" i="1" s="1"/>
  <c r="N67" i="1" s="1"/>
  <c r="N68" i="1" s="1"/>
  <c r="N69" i="1" s="1"/>
  <c r="N70" i="1" s="1"/>
  <c r="N71" i="1" s="1"/>
  <c r="N72" i="1" s="1"/>
  <c r="N73" i="1" s="1"/>
  <c r="N74" i="1" s="1"/>
  <c r="N75" i="1" s="1"/>
  <c r="N76" i="1" s="1"/>
  <c r="N77" i="1" s="1"/>
  <c r="N78" i="1" s="1"/>
  <c r="N79" i="1" s="1"/>
  <c r="N80" i="1" s="1"/>
  <c r="N81" i="1" s="1"/>
  <c r="N82" i="1" s="1"/>
  <c r="N83" i="1" s="1"/>
  <c r="N84" i="1" s="1"/>
  <c r="N85" i="1" s="1"/>
  <c r="N86" i="1" s="1"/>
  <c r="N87" i="1" s="1"/>
  <c r="N88" i="1" s="1"/>
  <c r="N89" i="1" s="1"/>
  <c r="N90" i="1" s="1"/>
  <c r="N91" i="1" s="1"/>
  <c r="K7" i="1"/>
  <c r="K8" i="1" s="1"/>
  <c r="K9" i="1" s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K20" i="1" s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K33" i="1" s="1"/>
  <c r="K34" i="1" s="1"/>
  <c r="K35" i="1" s="1"/>
  <c r="K36" i="1" s="1"/>
  <c r="K37" i="1" s="1"/>
  <c r="K38" i="1" s="1"/>
  <c r="K39" i="1" s="1"/>
  <c r="K40" i="1" s="1"/>
  <c r="K41" i="1" s="1"/>
  <c r="K42" i="1" s="1"/>
  <c r="K43" i="1" s="1"/>
  <c r="K44" i="1" s="1"/>
  <c r="K45" i="1" s="1"/>
  <c r="K46" i="1" s="1"/>
  <c r="K47" i="1" s="1"/>
  <c r="K48" i="1" s="1"/>
  <c r="K49" i="1" s="1"/>
  <c r="K50" i="1" s="1"/>
  <c r="K51" i="1" s="1"/>
  <c r="K52" i="1" s="1"/>
  <c r="K53" i="1" s="1"/>
  <c r="K54" i="1" s="1"/>
  <c r="K55" i="1" s="1"/>
  <c r="K56" i="1" s="1"/>
  <c r="K57" i="1" s="1"/>
  <c r="K58" i="1" s="1"/>
  <c r="K59" i="1" s="1"/>
  <c r="K60" i="1" s="1"/>
  <c r="K61" i="1" s="1"/>
  <c r="K62" i="1" s="1"/>
  <c r="K63" i="1" s="1"/>
  <c r="K64" i="1" s="1"/>
  <c r="K65" i="1" s="1"/>
  <c r="K66" i="1" s="1"/>
  <c r="K67" i="1" s="1"/>
  <c r="K68" i="1" s="1"/>
  <c r="K69" i="1" s="1"/>
  <c r="K70" i="1" s="1"/>
  <c r="K71" i="1" s="1"/>
  <c r="K72" i="1" s="1"/>
  <c r="K73" i="1" s="1"/>
  <c r="K74" i="1" s="1"/>
  <c r="H7" i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/>
  <c r="H88" i="1" s="1"/>
  <c r="H89" i="1" s="1"/>
  <c r="H90" i="1" s="1"/>
  <c r="H91" i="1"/>
  <c r="H92" i="1" s="1"/>
  <c r="H93" i="1" s="1"/>
  <c r="H94" i="1" s="1"/>
  <c r="H95" i="1"/>
  <c r="H96" i="1" s="1"/>
  <c r="H97" i="1" s="1"/>
  <c r="H98" i="1" s="1"/>
  <c r="H99" i="1" s="1"/>
  <c r="H100" i="1" s="1"/>
  <c r="H101" i="1" s="1"/>
  <c r="H102" i="1" s="1"/>
  <c r="H103" i="1" s="1"/>
  <c r="H104" i="1" s="1"/>
  <c r="E7" i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E31" i="1" s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E52" i="1" s="1"/>
  <c r="E53" i="1" s="1"/>
  <c r="E54" i="1" s="1"/>
  <c r="E55" i="1" s="1"/>
  <c r="E56" i="1" s="1"/>
  <c r="E57" i="1" s="1"/>
  <c r="E58" i="1" s="1"/>
  <c r="E59" i="1" s="1"/>
  <c r="E60" i="1" s="1"/>
  <c r="E61" i="1" s="1"/>
  <c r="E62" i="1" s="1"/>
  <c r="E63" i="1" s="1"/>
  <c r="E64" i="1" s="1"/>
  <c r="E65" i="1" s="1"/>
  <c r="E66" i="1" s="1"/>
  <c r="E67" i="1" s="1"/>
  <c r="E68" i="1" s="1"/>
  <c r="E69" i="1" s="1"/>
  <c r="E70" i="1" s="1"/>
  <c r="E71" i="1" s="1"/>
  <c r="E72" i="1" s="1"/>
  <c r="E73" i="1" s="1"/>
  <c r="E74" i="1" s="1"/>
  <c r="E75" i="1" s="1"/>
  <c r="E76" i="1" s="1"/>
  <c r="E77" i="1" s="1"/>
  <c r="E78" i="1" s="1"/>
  <c r="E79" i="1" s="1"/>
  <c r="E80" i="1" s="1"/>
  <c r="E81" i="1" s="1"/>
  <c r="E82" i="1" s="1"/>
  <c r="E83" i="1" s="1"/>
  <c r="E84" i="1" s="1"/>
  <c r="E85" i="1" s="1"/>
  <c r="E86" i="1" s="1"/>
  <c r="E87" i="1" s="1"/>
  <c r="E88" i="1" s="1"/>
  <c r="E89" i="1" s="1"/>
  <c r="E90" i="1" s="1"/>
  <c r="E91" i="1" s="1"/>
  <c r="E92" i="1" s="1"/>
  <c r="E93" i="1" s="1"/>
  <c r="E94" i="1" s="1"/>
  <c r="E95" i="1" s="1"/>
  <c r="E96" i="1" s="1"/>
  <c r="E97" i="1" s="1"/>
  <c r="E98" i="1" s="1"/>
  <c r="E99" i="1" s="1"/>
  <c r="E100" i="1" s="1"/>
  <c r="E101" i="1" s="1"/>
  <c r="E102" i="1" s="1"/>
  <c r="E103" i="1" s="1"/>
  <c r="E104" i="1" s="1"/>
  <c r="E105" i="1" s="1"/>
  <c r="E106" i="1" s="1"/>
  <c r="E107" i="1" s="1"/>
  <c r="E108" i="1" s="1"/>
  <c r="E109" i="1" s="1"/>
  <c r="E110" i="1" s="1"/>
  <c r="E111" i="1" s="1"/>
  <c r="E112" i="1" s="1"/>
  <c r="E113" i="1" s="1"/>
  <c r="E114" i="1" s="1"/>
  <c r="E115" i="1" s="1"/>
  <c r="E116" i="1" s="1"/>
  <c r="E117" i="1" s="1"/>
  <c r="E118" i="1" s="1"/>
  <c r="E119" i="1" s="1"/>
  <c r="E120" i="1" s="1"/>
  <c r="E121" i="1" s="1"/>
  <c r="E122" i="1" s="1"/>
  <c r="E123" i="1" s="1"/>
  <c r="E124" i="1" s="1"/>
  <c r="E125" i="1" s="1"/>
  <c r="E126" i="1" s="1"/>
  <c r="E127" i="1" s="1"/>
  <c r="E128" i="1" s="1"/>
  <c r="E129" i="1" s="1"/>
  <c r="E130" i="1" s="1"/>
  <c r="E131" i="1" s="1"/>
  <c r="E132" i="1" s="1"/>
  <c r="E133" i="1" s="1"/>
  <c r="E134" i="1" s="1"/>
  <c r="E135" i="1" s="1"/>
  <c r="N6" i="1"/>
  <c r="K6" i="1"/>
  <c r="H6" i="1"/>
  <c r="E6" i="1"/>
  <c r="B7" i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6" i="1"/>
  <c r="J24" i="5"/>
  <c r="J23" i="5"/>
  <c r="J22" i="5"/>
  <c r="C4" i="5"/>
  <c r="C5" i="5" s="1"/>
  <c r="C6" i="5" s="1"/>
  <c r="C7" i="5" s="1"/>
  <c r="C8" i="5" s="1"/>
  <c r="C9" i="5" s="1"/>
  <c r="C10" i="5" s="1"/>
  <c r="C11" i="5" s="1"/>
  <c r="C12" i="5" s="1"/>
  <c r="C13" i="5" s="1"/>
  <c r="C14" i="5" s="1"/>
  <c r="C15" i="5" s="1"/>
  <c r="C16" i="5" s="1"/>
  <c r="C17" i="5" s="1"/>
  <c r="C18" i="5" s="1"/>
  <c r="C19" i="5" s="1"/>
  <c r="C20" i="5" s="1"/>
  <c r="C21" i="5" s="1"/>
  <c r="C22" i="5" s="1"/>
  <c r="C23" i="5" s="1"/>
  <c r="C24" i="5" s="1"/>
  <c r="C25" i="5" s="1"/>
  <c r="C26" i="5" s="1"/>
  <c r="C27" i="5" s="1"/>
  <c r="C28" i="5" s="1"/>
  <c r="C29" i="5" s="1"/>
  <c r="C30" i="5" s="1"/>
  <c r="C31" i="5" s="1"/>
  <c r="C32" i="5" s="1"/>
  <c r="C33" i="5" s="1"/>
  <c r="C34" i="5" s="1"/>
  <c r="C35" i="5" s="1"/>
  <c r="C36" i="5" s="1"/>
  <c r="C37" i="5" s="1"/>
  <c r="C38" i="5" s="1"/>
  <c r="C39" i="5" s="1"/>
  <c r="C40" i="5" s="1"/>
  <c r="C41" i="5" s="1"/>
  <c r="C42" i="5" s="1"/>
  <c r="C43" i="5" s="1"/>
  <c r="C44" i="5" s="1"/>
  <c r="C45" i="5" s="1"/>
  <c r="C46" i="5" s="1"/>
  <c r="C47" i="5" s="1"/>
  <c r="C48" i="5" s="1"/>
  <c r="C49" i="5" s="1"/>
  <c r="C50" i="5" s="1"/>
  <c r="C51" i="5" s="1"/>
  <c r="C52" i="5" s="1"/>
  <c r="C53" i="5" s="1"/>
  <c r="C54" i="5" s="1"/>
  <c r="C55" i="5" s="1"/>
  <c r="C56" i="5" s="1"/>
  <c r="C57" i="5" s="1"/>
  <c r="C58" i="5" s="1"/>
  <c r="C59" i="5" s="1"/>
  <c r="C60" i="5" s="1"/>
  <c r="C61" i="5" s="1"/>
  <c r="C62" i="5" s="1"/>
  <c r="C63" i="5" s="1"/>
  <c r="C64" i="5" s="1"/>
  <c r="C65" i="5" s="1"/>
  <c r="C66" i="5" s="1"/>
  <c r="C67" i="5" s="1"/>
  <c r="C68" i="5" s="1"/>
  <c r="C69" i="5" s="1"/>
  <c r="C70" i="5" s="1"/>
  <c r="C71" i="5" s="1"/>
  <c r="C72" i="5" s="1"/>
  <c r="C73" i="5" s="1"/>
  <c r="C74" i="5" s="1"/>
  <c r="C75" i="5" s="1"/>
  <c r="C76" i="5" s="1"/>
  <c r="C77" i="5" s="1"/>
  <c r="C78" i="5" s="1"/>
  <c r="C79" i="5" s="1"/>
  <c r="C80" i="5" s="1"/>
  <c r="C83" i="5" s="1"/>
  <c r="C84" i="5" s="1"/>
  <c r="C85" i="5" s="1"/>
  <c r="C86" i="5" s="1"/>
  <c r="C87" i="5" s="1"/>
  <c r="C88" i="5" s="1"/>
  <c r="C89" i="5" s="1"/>
  <c r="C90" i="5" s="1"/>
  <c r="C91" i="5" s="1"/>
  <c r="C92" i="5" s="1"/>
  <c r="C93" i="5" s="1"/>
  <c r="C94" i="5" s="1"/>
  <c r="C95" i="5" s="1"/>
  <c r="C96" i="5" s="1"/>
  <c r="C97" i="5" s="1"/>
  <c r="C98" i="5" s="1"/>
  <c r="C99" i="5" s="1"/>
  <c r="C100" i="5" s="1"/>
  <c r="C101" i="5" s="1"/>
  <c r="C102" i="5" s="1"/>
  <c r="C103" i="5" s="1"/>
  <c r="C104" i="5" s="1"/>
  <c r="C105" i="5" s="1"/>
  <c r="C106" i="5" s="1"/>
  <c r="C107" i="5" s="1"/>
  <c r="C108" i="5" s="1"/>
  <c r="C109" i="5" s="1"/>
  <c r="C110" i="5" s="1"/>
  <c r="C111" i="5" s="1"/>
  <c r="C112" i="5" s="1"/>
  <c r="C113" i="5" s="1"/>
  <c r="C114" i="5" s="1"/>
  <c r="C115" i="5" s="1"/>
  <c r="C116" i="5" s="1"/>
  <c r="C117" i="5" s="1"/>
  <c r="C118" i="5" s="1"/>
  <c r="C119" i="5" s="1"/>
  <c r="C120" i="5" s="1"/>
  <c r="C121" i="5" s="1"/>
  <c r="C122" i="5" s="1"/>
  <c r="C123" i="5" s="1"/>
  <c r="C124" i="5" s="1"/>
  <c r="C125" i="5" s="1"/>
  <c r="C126" i="5" s="1"/>
  <c r="C127" i="5" s="1"/>
  <c r="C128" i="5" s="1"/>
  <c r="C129" i="5" s="1"/>
  <c r="C130" i="5" s="1"/>
  <c r="C131" i="5" s="1"/>
  <c r="C132" i="5" s="1"/>
  <c r="C3" i="5"/>
  <c r="C135" i="5" l="1"/>
  <c r="C136" i="5" s="1"/>
  <c r="C137" i="5" s="1"/>
  <c r="C138" i="5" s="1"/>
  <c r="C139" i="5" s="1"/>
  <c r="C140" i="5" s="1"/>
  <c r="C141" i="5" s="1"/>
  <c r="C142" i="5" s="1"/>
  <c r="C143" i="5" s="1"/>
  <c r="C144" i="5" s="1"/>
  <c r="C145" i="5" s="1"/>
  <c r="C146" i="5" s="1"/>
  <c r="C147" i="5" s="1"/>
  <c r="C148" i="5" s="1"/>
  <c r="C149" i="5" s="1"/>
  <c r="C150" i="5" s="1"/>
  <c r="C151" i="5" s="1"/>
  <c r="C152" i="5" s="1"/>
  <c r="C153" i="5" s="1"/>
  <c r="C154" i="5" s="1"/>
  <c r="C155" i="5" s="1"/>
  <c r="C156" i="5" s="1"/>
  <c r="C157" i="5" s="1"/>
  <c r="C158" i="5" s="1"/>
  <c r="C159" i="5" s="1"/>
  <c r="C160" i="5" s="1"/>
  <c r="C161" i="5" s="1"/>
  <c r="C162" i="5" s="1"/>
  <c r="C163" i="5" s="1"/>
  <c r="C164" i="5" s="1"/>
  <c r="C165" i="5" s="1"/>
  <c r="C166" i="5" s="1"/>
  <c r="C167" i="5" s="1"/>
  <c r="C168" i="5" s="1"/>
  <c r="C169" i="5" s="1"/>
  <c r="C170" i="5" s="1"/>
  <c r="C171" i="5" s="1"/>
  <c r="C172" i="5" s="1"/>
  <c r="C173" i="5" s="1"/>
  <c r="C174" i="5" s="1"/>
  <c r="C175" i="5" s="1"/>
  <c r="C176" i="5" s="1"/>
  <c r="C177" i="5" s="1"/>
  <c r="C178" i="5" s="1"/>
  <c r="C179" i="5" s="1"/>
  <c r="C180" i="5" s="1"/>
  <c r="C181" i="5" s="1"/>
  <c r="C182" i="5" s="1"/>
  <c r="C183" i="5" s="1"/>
  <c r="C184" i="5" s="1"/>
  <c r="C185" i="5" s="1"/>
  <c r="C186" i="5" s="1"/>
  <c r="B35" i="7"/>
  <c r="P57" i="7"/>
  <c r="P56" i="7"/>
  <c r="P55" i="7"/>
  <c r="P54" i="7"/>
  <c r="P53" i="7"/>
  <c r="P52" i="7"/>
  <c r="P51" i="7"/>
  <c r="P50" i="7"/>
  <c r="P49" i="7"/>
  <c r="P48" i="7"/>
  <c r="P47" i="7"/>
  <c r="P46" i="7"/>
  <c r="P45" i="7"/>
  <c r="P44" i="7"/>
  <c r="P43" i="7"/>
  <c r="P42" i="7"/>
  <c r="P41" i="7"/>
  <c r="P40" i="7"/>
  <c r="P39" i="7"/>
  <c r="P38" i="7"/>
  <c r="P37" i="7"/>
  <c r="P36" i="7"/>
  <c r="P35" i="7"/>
  <c r="P34" i="7"/>
  <c r="P33" i="7"/>
  <c r="P28" i="7"/>
  <c r="P27" i="7"/>
  <c r="P26" i="7"/>
  <c r="P25" i="7"/>
  <c r="P24" i="7"/>
  <c r="P23" i="7"/>
  <c r="P22" i="7"/>
  <c r="P21" i="7"/>
  <c r="P20" i="7"/>
  <c r="P19" i="7"/>
  <c r="P18" i="7"/>
  <c r="P17" i="7"/>
  <c r="P16" i="7"/>
  <c r="P15" i="7"/>
  <c r="P14" i="7"/>
  <c r="P13" i="7"/>
  <c r="P12" i="7"/>
  <c r="P11" i="7"/>
  <c r="P10" i="7"/>
  <c r="P9" i="7"/>
  <c r="P8" i="7"/>
  <c r="P7" i="7"/>
  <c r="P6" i="7"/>
  <c r="P5" i="7"/>
  <c r="P4" i="7"/>
  <c r="B5" i="7"/>
  <c r="B6" i="7" s="1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J14" i="5" l="1"/>
  <c r="J13" i="5"/>
  <c r="J12" i="5"/>
  <c r="E135" i="5"/>
  <c r="F135" i="5" s="1"/>
  <c r="E136" i="5"/>
  <c r="F136" i="5" s="1"/>
  <c r="E137" i="5"/>
  <c r="F137" i="5" s="1"/>
  <c r="E138" i="5"/>
  <c r="F138" i="5" s="1"/>
  <c r="E139" i="5"/>
  <c r="F139" i="5"/>
  <c r="E140" i="5"/>
  <c r="F140" i="5" s="1"/>
  <c r="E141" i="5"/>
  <c r="F141" i="5" s="1"/>
  <c r="E142" i="5"/>
  <c r="F142" i="5" s="1"/>
  <c r="E143" i="5"/>
  <c r="F143" i="5"/>
  <c r="E144" i="5"/>
  <c r="F144" i="5" s="1"/>
  <c r="E145" i="5"/>
  <c r="F145" i="5" s="1"/>
  <c r="E146" i="5"/>
  <c r="F146" i="5" s="1"/>
  <c r="E147" i="5"/>
  <c r="F147" i="5"/>
  <c r="E148" i="5"/>
  <c r="F148" i="5" s="1"/>
  <c r="E149" i="5"/>
  <c r="F149" i="5"/>
  <c r="E150" i="5"/>
  <c r="F150" i="5" s="1"/>
  <c r="E151" i="5"/>
  <c r="F151" i="5" s="1"/>
  <c r="E152" i="5"/>
  <c r="F152" i="5" s="1"/>
  <c r="E153" i="5"/>
  <c r="F153" i="5" s="1"/>
  <c r="E154" i="5"/>
  <c r="F154" i="5" s="1"/>
  <c r="E155" i="5"/>
  <c r="F155" i="5"/>
  <c r="E156" i="5"/>
  <c r="F156" i="5" s="1"/>
  <c r="E157" i="5"/>
  <c r="F157" i="5"/>
  <c r="E158" i="5"/>
  <c r="F158" i="5" s="1"/>
  <c r="E159" i="5"/>
  <c r="F159" i="5"/>
  <c r="E160" i="5"/>
  <c r="F160" i="5" s="1"/>
  <c r="E161" i="5"/>
  <c r="F161" i="5" s="1"/>
  <c r="E162" i="5"/>
  <c r="F162" i="5" s="1"/>
  <c r="E163" i="5"/>
  <c r="F163" i="5"/>
  <c r="E164" i="5"/>
  <c r="F164" i="5" s="1"/>
  <c r="E165" i="5"/>
  <c r="F165" i="5" s="1"/>
  <c r="E166" i="5"/>
  <c r="F166" i="5" s="1"/>
  <c r="E167" i="5"/>
  <c r="F167" i="5"/>
  <c r="E168" i="5"/>
  <c r="F168" i="5" s="1"/>
  <c r="E169" i="5"/>
  <c r="F169" i="5" s="1"/>
  <c r="E170" i="5"/>
  <c r="F170" i="5" s="1"/>
  <c r="E171" i="5"/>
  <c r="F171" i="5"/>
  <c r="E172" i="5"/>
  <c r="F172" i="5" s="1"/>
  <c r="E173" i="5"/>
  <c r="F173" i="5"/>
  <c r="E174" i="5"/>
  <c r="F174" i="5" s="1"/>
  <c r="E175" i="5"/>
  <c r="F175" i="5" s="1"/>
  <c r="E176" i="5"/>
  <c r="F176" i="5" s="1"/>
  <c r="E177" i="5"/>
  <c r="F177" i="5" s="1"/>
  <c r="E178" i="5"/>
  <c r="F178" i="5" s="1"/>
  <c r="E179" i="5"/>
  <c r="F179" i="5"/>
  <c r="E180" i="5"/>
  <c r="F180" i="5" s="1"/>
  <c r="E181" i="5"/>
  <c r="F181" i="5" s="1"/>
  <c r="E182" i="5"/>
  <c r="F182" i="5" s="1"/>
  <c r="E183" i="5"/>
  <c r="F183" i="5" s="1"/>
  <c r="E184" i="5"/>
  <c r="F184" i="5" s="1"/>
  <c r="E185" i="5"/>
  <c r="F185" i="5" s="1"/>
  <c r="E186" i="5"/>
  <c r="F186" i="5" s="1"/>
  <c r="E134" i="5"/>
  <c r="F134" i="5" s="1"/>
  <c r="E82" i="5" l="1"/>
  <c r="F82" i="5" s="1"/>
  <c r="E83" i="5"/>
  <c r="F83" i="5" s="1"/>
  <c r="E84" i="5"/>
  <c r="F84" i="5" s="1"/>
  <c r="E85" i="5"/>
  <c r="F85" i="5" s="1"/>
  <c r="E86" i="5"/>
  <c r="F86" i="5" s="1"/>
  <c r="E87" i="5"/>
  <c r="F87" i="5" s="1"/>
  <c r="E88" i="5"/>
  <c r="F88" i="5" s="1"/>
  <c r="E89" i="5"/>
  <c r="F89" i="5" s="1"/>
  <c r="E90" i="5"/>
  <c r="F90" i="5" s="1"/>
  <c r="E91" i="5"/>
  <c r="F91" i="5" s="1"/>
  <c r="E92" i="5"/>
  <c r="F92" i="5" s="1"/>
  <c r="E93" i="5"/>
  <c r="F93" i="5" s="1"/>
  <c r="E94" i="5"/>
  <c r="F94" i="5" s="1"/>
  <c r="E95" i="5"/>
  <c r="F95" i="5" s="1"/>
  <c r="E96" i="5"/>
  <c r="F96" i="5" s="1"/>
  <c r="E97" i="5"/>
  <c r="F97" i="5" s="1"/>
  <c r="E98" i="5"/>
  <c r="F98" i="5" s="1"/>
  <c r="E99" i="5"/>
  <c r="F99" i="5" s="1"/>
  <c r="E100" i="5"/>
  <c r="F100" i="5" s="1"/>
  <c r="E101" i="5"/>
  <c r="F101" i="5" s="1"/>
  <c r="E102" i="5"/>
  <c r="F102" i="5" s="1"/>
  <c r="E103" i="5"/>
  <c r="F103" i="5" s="1"/>
  <c r="E104" i="5"/>
  <c r="F104" i="5" s="1"/>
  <c r="E105" i="5"/>
  <c r="F105" i="5" s="1"/>
  <c r="E106" i="5"/>
  <c r="F106" i="5" s="1"/>
  <c r="E107" i="5"/>
  <c r="F107" i="5" s="1"/>
  <c r="E108" i="5"/>
  <c r="F108" i="5" s="1"/>
  <c r="E109" i="5"/>
  <c r="F109" i="5" s="1"/>
  <c r="E110" i="5"/>
  <c r="F110" i="5" s="1"/>
  <c r="E111" i="5"/>
  <c r="F111" i="5" s="1"/>
  <c r="E112" i="5"/>
  <c r="F112" i="5" s="1"/>
  <c r="E113" i="5"/>
  <c r="F113" i="5" s="1"/>
  <c r="E114" i="5"/>
  <c r="F114" i="5" s="1"/>
  <c r="E115" i="5"/>
  <c r="F115" i="5" s="1"/>
  <c r="E116" i="5"/>
  <c r="F116" i="5" s="1"/>
  <c r="E117" i="5"/>
  <c r="F117" i="5" s="1"/>
  <c r="E118" i="5"/>
  <c r="F118" i="5" s="1"/>
  <c r="E119" i="5"/>
  <c r="F119" i="5" s="1"/>
  <c r="E120" i="5"/>
  <c r="F120" i="5" s="1"/>
  <c r="E121" i="5"/>
  <c r="F121" i="5" s="1"/>
  <c r="E122" i="5"/>
  <c r="F122" i="5" s="1"/>
  <c r="E123" i="5"/>
  <c r="F123" i="5" s="1"/>
  <c r="E124" i="5"/>
  <c r="F124" i="5" s="1"/>
  <c r="E125" i="5"/>
  <c r="F125" i="5" s="1"/>
  <c r="E126" i="5"/>
  <c r="F126" i="5" s="1"/>
  <c r="E127" i="5"/>
  <c r="F127" i="5" s="1"/>
  <c r="E128" i="5"/>
  <c r="F128" i="5" s="1"/>
  <c r="E129" i="5"/>
  <c r="F129" i="5" s="1"/>
  <c r="E130" i="5"/>
  <c r="F130" i="5" s="1"/>
  <c r="E131" i="5"/>
  <c r="F131" i="5" s="1"/>
  <c r="E132" i="5"/>
  <c r="F132" i="5" s="1"/>
  <c r="G3" i="4" l="1"/>
  <c r="K3" i="4" s="1"/>
  <c r="G4" i="4"/>
  <c r="K4" i="4" s="1"/>
  <c r="G5" i="4"/>
  <c r="K5" i="4" s="1"/>
  <c r="G6" i="4"/>
  <c r="K6" i="4" s="1"/>
  <c r="G7" i="4"/>
  <c r="K7" i="4" s="1"/>
  <c r="G8" i="4"/>
  <c r="K8" i="4" s="1"/>
  <c r="F8" i="4" l="1"/>
  <c r="J8" i="4" s="1"/>
  <c r="E3" i="5"/>
  <c r="F3" i="5" s="1"/>
  <c r="E4" i="5"/>
  <c r="F4" i="5" s="1"/>
  <c r="E5" i="5"/>
  <c r="F5" i="5" s="1"/>
  <c r="E6" i="5"/>
  <c r="F6" i="5" s="1"/>
  <c r="E7" i="5"/>
  <c r="F7" i="5" s="1"/>
  <c r="E8" i="5"/>
  <c r="F8" i="5" s="1"/>
  <c r="E9" i="5"/>
  <c r="F9" i="5" s="1"/>
  <c r="E10" i="5"/>
  <c r="F10" i="5" s="1"/>
  <c r="E11" i="5"/>
  <c r="F11" i="5" s="1"/>
  <c r="E12" i="5"/>
  <c r="F12" i="5" s="1"/>
  <c r="E13" i="5"/>
  <c r="F13" i="5" s="1"/>
  <c r="E14" i="5"/>
  <c r="F14" i="5" s="1"/>
  <c r="E15" i="5"/>
  <c r="F15" i="5" s="1"/>
  <c r="E16" i="5"/>
  <c r="F16" i="5" s="1"/>
  <c r="E17" i="5"/>
  <c r="F17" i="5" s="1"/>
  <c r="E18" i="5"/>
  <c r="F18" i="5" s="1"/>
  <c r="E19" i="5"/>
  <c r="F19" i="5" s="1"/>
  <c r="E20" i="5"/>
  <c r="F20" i="5" s="1"/>
  <c r="E21" i="5"/>
  <c r="F21" i="5" s="1"/>
  <c r="E22" i="5"/>
  <c r="F22" i="5" s="1"/>
  <c r="E23" i="5"/>
  <c r="F23" i="5" s="1"/>
  <c r="E24" i="5"/>
  <c r="F24" i="5" s="1"/>
  <c r="E25" i="5"/>
  <c r="F25" i="5" s="1"/>
  <c r="E26" i="5"/>
  <c r="F26" i="5" s="1"/>
  <c r="E27" i="5"/>
  <c r="F27" i="5" s="1"/>
  <c r="E28" i="5"/>
  <c r="F28" i="5" s="1"/>
  <c r="E29" i="5"/>
  <c r="F29" i="5" s="1"/>
  <c r="E30" i="5"/>
  <c r="F30" i="5" s="1"/>
  <c r="E31" i="5"/>
  <c r="F31" i="5" s="1"/>
  <c r="E32" i="5"/>
  <c r="F32" i="5" s="1"/>
  <c r="E33" i="5"/>
  <c r="F33" i="5" s="1"/>
  <c r="E34" i="5"/>
  <c r="F34" i="5" s="1"/>
  <c r="E35" i="5"/>
  <c r="F35" i="5" s="1"/>
  <c r="E36" i="5"/>
  <c r="F36" i="5" s="1"/>
  <c r="E37" i="5"/>
  <c r="F37" i="5" s="1"/>
  <c r="E38" i="5"/>
  <c r="F38" i="5" s="1"/>
  <c r="E39" i="5"/>
  <c r="F39" i="5" s="1"/>
  <c r="E40" i="5"/>
  <c r="F40" i="5" s="1"/>
  <c r="E41" i="5"/>
  <c r="F41" i="5" s="1"/>
  <c r="E42" i="5"/>
  <c r="F42" i="5" s="1"/>
  <c r="E43" i="5"/>
  <c r="F43" i="5" s="1"/>
  <c r="E44" i="5"/>
  <c r="F44" i="5" s="1"/>
  <c r="E45" i="5"/>
  <c r="F45" i="5" s="1"/>
  <c r="E46" i="5"/>
  <c r="F46" i="5" s="1"/>
  <c r="E47" i="5"/>
  <c r="F47" i="5" s="1"/>
  <c r="E48" i="5"/>
  <c r="F48" i="5" s="1"/>
  <c r="E49" i="5"/>
  <c r="F49" i="5" s="1"/>
  <c r="E50" i="5"/>
  <c r="F50" i="5" s="1"/>
  <c r="E51" i="5"/>
  <c r="F51" i="5" s="1"/>
  <c r="E52" i="5"/>
  <c r="F52" i="5" s="1"/>
  <c r="E53" i="5"/>
  <c r="F53" i="5" s="1"/>
  <c r="E54" i="5"/>
  <c r="F54" i="5" s="1"/>
  <c r="E55" i="5"/>
  <c r="F55" i="5" s="1"/>
  <c r="E56" i="5"/>
  <c r="F56" i="5" s="1"/>
  <c r="E57" i="5"/>
  <c r="F57" i="5" s="1"/>
  <c r="E58" i="5"/>
  <c r="F58" i="5" s="1"/>
  <c r="E59" i="5"/>
  <c r="F59" i="5" s="1"/>
  <c r="E60" i="5"/>
  <c r="F60" i="5" s="1"/>
  <c r="E61" i="5"/>
  <c r="F61" i="5" s="1"/>
  <c r="E62" i="5"/>
  <c r="F62" i="5" s="1"/>
  <c r="E63" i="5"/>
  <c r="F63" i="5" s="1"/>
  <c r="E64" i="5"/>
  <c r="F64" i="5" s="1"/>
  <c r="E65" i="5"/>
  <c r="F65" i="5" s="1"/>
  <c r="E66" i="5"/>
  <c r="F66" i="5" s="1"/>
  <c r="E67" i="5"/>
  <c r="F67" i="5" s="1"/>
  <c r="E68" i="5"/>
  <c r="F68" i="5" s="1"/>
  <c r="E69" i="5"/>
  <c r="F69" i="5" s="1"/>
  <c r="E70" i="5"/>
  <c r="F70" i="5" s="1"/>
  <c r="E71" i="5"/>
  <c r="F71" i="5" s="1"/>
  <c r="E72" i="5"/>
  <c r="F72" i="5" s="1"/>
  <c r="E73" i="5"/>
  <c r="F73" i="5" s="1"/>
  <c r="E74" i="5"/>
  <c r="F74" i="5" s="1"/>
  <c r="E75" i="5"/>
  <c r="F75" i="5" s="1"/>
  <c r="E76" i="5"/>
  <c r="F76" i="5" s="1"/>
  <c r="E77" i="5"/>
  <c r="F77" i="5" s="1"/>
  <c r="E78" i="5"/>
  <c r="F78" i="5" s="1"/>
  <c r="E79" i="5"/>
  <c r="F79" i="5" s="1"/>
  <c r="E80" i="5"/>
  <c r="F80" i="5" s="1"/>
  <c r="E2" i="5"/>
  <c r="J8" i="5" l="1"/>
  <c r="J4" i="5"/>
  <c r="J19" i="5"/>
  <c r="J7" i="5"/>
  <c r="J3" i="5"/>
  <c r="J18" i="5"/>
  <c r="J6" i="5"/>
  <c r="J17" i="5"/>
  <c r="J9" i="5"/>
  <c r="J5" i="5"/>
  <c r="F2" i="5"/>
  <c r="T59" i="1"/>
  <c r="K4" i="5" l="1"/>
  <c r="K7" i="5"/>
  <c r="K5" i="5"/>
  <c r="K3" i="5"/>
  <c r="K8" i="5"/>
  <c r="K6" i="5"/>
  <c r="F7" i="4" l="1"/>
  <c r="J7" i="4" s="1"/>
  <c r="F6" i="4"/>
  <c r="J6" i="4" s="1"/>
  <c r="F5" i="4"/>
  <c r="J5" i="4" s="1"/>
  <c r="F4" i="4"/>
  <c r="J4" i="4" s="1"/>
  <c r="F3" i="4"/>
  <c r="J3" i="4" s="1"/>
  <c r="V10" i="1" l="1"/>
  <c r="V9" i="1"/>
  <c r="V20" i="1" s="1"/>
  <c r="V8" i="1"/>
  <c r="V19" i="1" s="1"/>
  <c r="V7" i="1"/>
  <c r="V18" i="1" s="1"/>
  <c r="V6" i="1"/>
  <c r="V17" i="1" s="1"/>
  <c r="V5" i="1"/>
  <c r="V16" i="1" s="1"/>
  <c r="V4" i="1"/>
  <c r="V15" i="1" s="1"/>
  <c r="V21" i="1" l="1"/>
  <c r="U9" i="1"/>
  <c r="U8" i="1"/>
  <c r="U7" i="1"/>
  <c r="U6" i="1"/>
  <c r="U5" i="1"/>
  <c r="U4" i="1"/>
  <c r="T9" i="1"/>
  <c r="T8" i="1"/>
  <c r="T7" i="1"/>
  <c r="T6" i="1"/>
  <c r="T5" i="1"/>
  <c r="T4" i="1"/>
  <c r="S9" i="1"/>
  <c r="S8" i="1"/>
  <c r="S7" i="1"/>
  <c r="S6" i="1"/>
  <c r="S5" i="1"/>
  <c r="S4" i="1"/>
  <c r="R9" i="1"/>
  <c r="R8" i="1"/>
  <c r="R7" i="1"/>
  <c r="R6" i="1"/>
  <c r="R5" i="1"/>
  <c r="R4" i="1"/>
  <c r="U10" i="1"/>
  <c r="T10" i="1"/>
  <c r="S10" i="1"/>
  <c r="R10" i="1"/>
  <c r="R15" i="1" l="1"/>
  <c r="R19" i="1"/>
  <c r="S17" i="1"/>
  <c r="R16" i="1"/>
  <c r="R20" i="1"/>
  <c r="S18" i="1"/>
  <c r="T16" i="1"/>
  <c r="T20" i="1"/>
  <c r="U18" i="1"/>
  <c r="R17" i="1"/>
  <c r="S15" i="1"/>
  <c r="S19" i="1"/>
  <c r="T17" i="1"/>
  <c r="U15" i="1"/>
  <c r="U19" i="1"/>
  <c r="R18" i="1"/>
  <c r="S16" i="1"/>
  <c r="S20" i="1"/>
  <c r="T18" i="1"/>
  <c r="U16" i="1"/>
  <c r="U20" i="1"/>
  <c r="T15" i="1"/>
  <c r="T19" i="1"/>
  <c r="U17" i="1"/>
  <c r="R21" i="1" l="1"/>
  <c r="T21" i="1"/>
  <c r="U21" i="1"/>
  <c r="S21" i="1"/>
</calcChain>
</file>

<file path=xl/sharedStrings.xml><?xml version="1.0" encoding="utf-8"?>
<sst xmlns="http://schemas.openxmlformats.org/spreadsheetml/2006/main" count="194" uniqueCount="79">
  <si>
    <t>COL</t>
  </si>
  <si>
    <t>JE2</t>
  </si>
  <si>
    <t>NCTC</t>
  </si>
  <si>
    <t>EzrA</t>
  </si>
  <si>
    <t>FtsK</t>
  </si>
  <si>
    <t>FtsZ</t>
  </si>
  <si>
    <t>Image 2</t>
  </si>
  <si>
    <t>Image 5</t>
  </si>
  <si>
    <t>Image 6</t>
  </si>
  <si>
    <t>Image 10</t>
  </si>
  <si>
    <t>Image 13</t>
  </si>
  <si>
    <t>Image 14</t>
  </si>
  <si>
    <t>Image 15</t>
  </si>
  <si>
    <t>Image 11</t>
  </si>
  <si>
    <t>Image 18</t>
  </si>
  <si>
    <t>Image 22</t>
  </si>
  <si>
    <t>Manual</t>
  </si>
  <si>
    <t>Counts</t>
  </si>
  <si>
    <t>0-15</t>
  </si>
  <si>
    <t>Percentages</t>
  </si>
  <si>
    <t>Total</t>
  </si>
  <si>
    <t>Image 23</t>
  </si>
  <si>
    <t>Automatic</t>
  </si>
  <si>
    <t>COL FtsZ Image15</t>
  </si>
  <si>
    <t>Angle</t>
  </si>
  <si>
    <t>Manual %</t>
  </si>
  <si>
    <t>Average</t>
  </si>
  <si>
    <t>Median</t>
  </si>
  <si>
    <t>Std</t>
  </si>
  <si>
    <t>Image</t>
  </si>
  <si>
    <t>Pos10 11/02/20</t>
  </si>
  <si>
    <t>18-02-2020 A Pos10</t>
  </si>
  <si>
    <t>18-02-2020 A Pos2</t>
  </si>
  <si>
    <t>18-02-2020 B Pos 1</t>
  </si>
  <si>
    <t>18-02-2020 B Pos 2</t>
  </si>
  <si>
    <t>18-02-2020 B Pos 3</t>
  </si>
  <si>
    <r>
      <t>Difference to 90</t>
    </r>
    <r>
      <rPr>
        <sz val="11"/>
        <color theme="1"/>
        <rFont val="Calibri"/>
        <family val="2"/>
      </rPr>
      <t>⁰</t>
    </r>
  </si>
  <si>
    <t>15-30</t>
  </si>
  <si>
    <t>30-45</t>
  </si>
  <si>
    <t>45-60</t>
  </si>
  <si>
    <t>60-75</t>
  </si>
  <si>
    <t>75-90</t>
  </si>
  <si>
    <t>D1</t>
  </si>
  <si>
    <t>D2</t>
  </si>
  <si>
    <t>Diff</t>
  </si>
  <si>
    <t>04-03-2020 T5</t>
  </si>
  <si>
    <t>04-03-2020 T6</t>
  </si>
  <si>
    <t>04-03-2020 T7</t>
  </si>
  <si>
    <t>11-03-2020 T1</t>
  </si>
  <si>
    <t>11-03-2020 T2</t>
  </si>
  <si>
    <t>11-03-2020 T3</t>
  </si>
  <si>
    <t>11-03-2020 T4</t>
  </si>
  <si>
    <t>11-03-2020 T5</t>
  </si>
  <si>
    <t>11-03-2020 T6</t>
  </si>
  <si>
    <t>11-03-2020 T7</t>
  </si>
  <si>
    <t>11-03-2020 T8</t>
  </si>
  <si>
    <t>12-03-2020 T1</t>
  </si>
  <si>
    <t>12-03-2020 T2</t>
  </si>
  <si>
    <t>Percentage</t>
  </si>
  <si>
    <t>Manual (count)</t>
  </si>
  <si>
    <t>Normalized Angle (0-90⁰)</t>
  </si>
  <si>
    <t>Difference to 90⁰</t>
  </si>
  <si>
    <t>Crop #</t>
  </si>
  <si>
    <t>Cell #</t>
  </si>
  <si>
    <t>Angles</t>
  </si>
  <si>
    <t>Angle Range</t>
  </si>
  <si>
    <t>Angle (Manual)</t>
  </si>
  <si>
    <t>Angle (Automatic)</t>
  </si>
  <si>
    <t>Legend</t>
  </si>
  <si>
    <t>Timepoint 0 min</t>
  </si>
  <si>
    <t>Timepoint 3 min</t>
  </si>
  <si>
    <t>Timepoint 6 min</t>
  </si>
  <si>
    <t>Timepoint 9 min</t>
  </si>
  <si>
    <t>Angle between divisome of daughter cell 1 and imaging plane</t>
  </si>
  <si>
    <t>Angle between divisome of daughter cell 2 and imaging plane</t>
  </si>
  <si>
    <t>Absolute difference between D1 and D2</t>
  </si>
  <si>
    <t>Standard Deviation of Diff for the different timepoints</t>
  </si>
  <si>
    <t xml:space="preserve"> </t>
  </si>
  <si>
    <t>Std 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0" xfId="0" applyFont="1" applyAlignment="1">
      <alignment horizontal="center" vertical="center" wrapText="1"/>
    </xf>
    <xf numFmtId="49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Fill="1"/>
    <xf numFmtId="9" fontId="0" fillId="0" borderId="0" xfId="0" applyNumberFormat="1"/>
    <xf numFmtId="1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164" fontId="0" fillId="0" borderId="0" xfId="0" applyNumberFormat="1" applyFill="1" applyBorder="1"/>
    <xf numFmtId="0" fontId="0" fillId="0" borderId="0" xfId="0" applyAlignment="1">
      <alignment horizontal="right"/>
    </xf>
    <xf numFmtId="0" fontId="2" fillId="0" borderId="0" xfId="0" applyFont="1" applyAlignment="1">
      <alignment horizontal="right" wrapText="1"/>
    </xf>
    <xf numFmtId="49" fontId="0" fillId="0" borderId="0" xfId="0" applyNumberFormat="1" applyAlignment="1">
      <alignment horizontal="center"/>
    </xf>
    <xf numFmtId="165" fontId="0" fillId="0" borderId="0" xfId="0" applyNumberFormat="1" applyAlignment="1">
      <alignment horizontal="left" indent="1"/>
    </xf>
    <xf numFmtId="0" fontId="0" fillId="0" borderId="0" xfId="0" applyFill="1" applyAlignment="1">
      <alignment horizontal="right"/>
    </xf>
    <xf numFmtId="1" fontId="2" fillId="0" borderId="0" xfId="0" applyNumberFormat="1" applyFont="1" applyAlignment="1">
      <alignment horizontal="right" wrapText="1"/>
    </xf>
    <xf numFmtId="49" fontId="0" fillId="0" borderId="0" xfId="0" applyNumberFormat="1" applyAlignment="1">
      <alignment horizontal="right"/>
    </xf>
    <xf numFmtId="9" fontId="0" fillId="0" borderId="0" xfId="0" applyNumberFormat="1" applyAlignment="1">
      <alignment horizontal="right"/>
    </xf>
    <xf numFmtId="0" fontId="4" fillId="0" borderId="0" xfId="0" applyFont="1" applyFill="1" applyAlignment="1">
      <alignment horizontal="right"/>
    </xf>
    <xf numFmtId="0" fontId="0" fillId="0" borderId="0" xfId="0" applyAlignment="1">
      <alignment horizontal="center" vertical="center"/>
    </xf>
    <xf numFmtId="1" fontId="0" fillId="0" borderId="0" xfId="0" applyNumberFormat="1"/>
    <xf numFmtId="1" fontId="0" fillId="0" borderId="0" xfId="0" applyNumberFormat="1" applyFill="1"/>
    <xf numFmtId="164" fontId="0" fillId="0" borderId="0" xfId="0" applyNumberFormat="1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right" wrapText="1"/>
    </xf>
    <xf numFmtId="0" fontId="0" fillId="0" borderId="1" xfId="0" applyBorder="1" applyAlignment="1">
      <alignment horizontal="right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" fontId="0" fillId="0" borderId="5" xfId="0" applyNumberFormat="1" applyBorder="1"/>
    <xf numFmtId="1" fontId="0" fillId="0" borderId="0" xfId="0" applyNumberFormat="1" applyBorder="1"/>
    <xf numFmtId="1" fontId="0" fillId="0" borderId="1" xfId="0" applyNumberFormat="1" applyBorder="1"/>
    <xf numFmtId="1" fontId="0" fillId="0" borderId="5" xfId="0" applyNumberFormat="1" applyFill="1" applyBorder="1"/>
    <xf numFmtId="1" fontId="0" fillId="0" borderId="0" xfId="0" applyNumberFormat="1" applyFill="1" applyBorder="1"/>
    <xf numFmtId="1" fontId="0" fillId="0" borderId="1" xfId="0" applyNumberFormat="1" applyFill="1" applyBorder="1"/>
    <xf numFmtId="0" fontId="0" fillId="0" borderId="5" xfId="0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8" xfId="0" applyNumberFormat="1" applyBorder="1"/>
    <xf numFmtId="164" fontId="0" fillId="0" borderId="5" xfId="0" applyNumberFormat="1" applyBorder="1"/>
    <xf numFmtId="164" fontId="0" fillId="0" borderId="0" xfId="0" applyNumberFormat="1" applyBorder="1"/>
    <xf numFmtId="164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4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0AD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839EB-4E10-4FD3-A71A-254025050C9F}">
  <dimension ref="A1:K186"/>
  <sheetViews>
    <sheetView tabSelected="1" zoomScaleNormal="100" workbookViewId="0">
      <selection activeCell="O17" sqref="O17"/>
    </sheetView>
  </sheetViews>
  <sheetFormatPr baseColWidth="10" defaultColWidth="8.83203125" defaultRowHeight="15" x14ac:dyDescent="0.2"/>
  <cols>
    <col min="1" max="1" width="21.5" customWidth="1"/>
    <col min="4" max="4" width="11.5" customWidth="1"/>
    <col min="5" max="5" width="25.5" customWidth="1"/>
    <col min="6" max="6" width="21.5" customWidth="1"/>
    <col min="10" max="10" width="13.83203125" customWidth="1"/>
    <col min="11" max="11" width="10.1640625" bestFit="1" customWidth="1"/>
  </cols>
  <sheetData>
    <row r="1" spans="1:11" x14ac:dyDescent="0.2">
      <c r="A1" t="s">
        <v>29</v>
      </c>
      <c r="B1" t="s">
        <v>62</v>
      </c>
      <c r="C1" t="s">
        <v>63</v>
      </c>
      <c r="D1" t="s">
        <v>24</v>
      </c>
      <c r="E1" t="s">
        <v>60</v>
      </c>
      <c r="F1" t="s">
        <v>36</v>
      </c>
    </row>
    <row r="2" spans="1:11" x14ac:dyDescent="0.2">
      <c r="A2" t="s">
        <v>30</v>
      </c>
      <c r="B2">
        <v>1</v>
      </c>
      <c r="C2">
        <v>1</v>
      </c>
      <c r="D2">
        <v>93.4</v>
      </c>
      <c r="E2">
        <f>IF(D2&gt;90,180-D2,D2)</f>
        <v>86.6</v>
      </c>
      <c r="F2">
        <f>90-E2</f>
        <v>3.4000000000000057</v>
      </c>
      <c r="J2" t="s">
        <v>59</v>
      </c>
      <c r="K2" t="s">
        <v>25</v>
      </c>
    </row>
    <row r="3" spans="1:11" x14ac:dyDescent="0.2">
      <c r="C3">
        <f>C2+1</f>
        <v>2</v>
      </c>
      <c r="D3">
        <v>81</v>
      </c>
      <c r="E3">
        <f t="shared" ref="E3:E66" si="0">IF(D3&gt;90,180-D3,D3)</f>
        <v>81</v>
      </c>
      <c r="F3">
        <f t="shared" ref="F3:F66" si="1">90-E3</f>
        <v>9</v>
      </c>
      <c r="I3" s="2" t="s">
        <v>18</v>
      </c>
      <c r="J3">
        <f>COUNTIFS(E2:E186, "&gt;=0", E2:E186, "&lt;15")</f>
        <v>0</v>
      </c>
      <c r="K3" s="5">
        <f>J3/$J$9</f>
        <v>0</v>
      </c>
    </row>
    <row r="4" spans="1:11" x14ac:dyDescent="0.2">
      <c r="B4">
        <v>2</v>
      </c>
      <c r="C4">
        <f t="shared" ref="C4:C67" si="2">C3+1</f>
        <v>3</v>
      </c>
      <c r="D4">
        <v>83</v>
      </c>
      <c r="E4">
        <f t="shared" si="0"/>
        <v>83</v>
      </c>
      <c r="F4">
        <f t="shared" si="1"/>
        <v>7</v>
      </c>
      <c r="I4" s="2" t="s">
        <v>37</v>
      </c>
      <c r="J4">
        <f>COUNTIFS(E2:E186, "&gt;=15", E2:E186, "&lt;30")</f>
        <v>1</v>
      </c>
      <c r="K4" s="5">
        <f t="shared" ref="K4:K8" si="3">J4/$J$9</f>
        <v>5.4644808743169399E-3</v>
      </c>
    </row>
    <row r="5" spans="1:11" x14ac:dyDescent="0.2">
      <c r="B5">
        <v>3</v>
      </c>
      <c r="C5">
        <f t="shared" si="2"/>
        <v>4</v>
      </c>
      <c r="D5">
        <v>86</v>
      </c>
      <c r="E5">
        <f t="shared" si="0"/>
        <v>86</v>
      </c>
      <c r="F5">
        <f t="shared" si="1"/>
        <v>4</v>
      </c>
      <c r="I5" s="2" t="s">
        <v>38</v>
      </c>
      <c r="J5">
        <f>COUNTIFS(E2:E186, "&gt;=30", E2:E186, "&lt;45")</f>
        <v>0</v>
      </c>
      <c r="K5" s="5">
        <f t="shared" si="3"/>
        <v>0</v>
      </c>
    </row>
    <row r="6" spans="1:11" x14ac:dyDescent="0.2">
      <c r="B6">
        <v>4</v>
      </c>
      <c r="C6">
        <f t="shared" si="2"/>
        <v>5</v>
      </c>
      <c r="D6">
        <v>90</v>
      </c>
      <c r="E6">
        <f t="shared" si="0"/>
        <v>90</v>
      </c>
      <c r="F6">
        <f t="shared" si="1"/>
        <v>0</v>
      </c>
      <c r="I6" s="2" t="s">
        <v>39</v>
      </c>
      <c r="J6">
        <f>COUNTIFS(E2:E186, "&gt;=45", E2:E186, "&lt;60")</f>
        <v>1</v>
      </c>
      <c r="K6" s="5">
        <f t="shared" si="3"/>
        <v>5.4644808743169399E-3</v>
      </c>
    </row>
    <row r="7" spans="1:11" x14ac:dyDescent="0.2">
      <c r="C7">
        <f t="shared" si="2"/>
        <v>6</v>
      </c>
      <c r="D7">
        <v>96</v>
      </c>
      <c r="E7">
        <f t="shared" si="0"/>
        <v>84</v>
      </c>
      <c r="F7">
        <f t="shared" si="1"/>
        <v>6</v>
      </c>
      <c r="I7" s="2" t="s">
        <v>40</v>
      </c>
      <c r="J7">
        <f>COUNTIFS(E2:E186, "&gt;=60", E2:E186, "&lt;75")</f>
        <v>11</v>
      </c>
      <c r="K7" s="5">
        <f t="shared" si="3"/>
        <v>6.0109289617486336E-2</v>
      </c>
    </row>
    <row r="8" spans="1:11" x14ac:dyDescent="0.2">
      <c r="B8">
        <v>5</v>
      </c>
      <c r="C8">
        <f t="shared" si="2"/>
        <v>7</v>
      </c>
      <c r="D8">
        <v>85</v>
      </c>
      <c r="E8">
        <f t="shared" si="0"/>
        <v>85</v>
      </c>
      <c r="F8">
        <f t="shared" si="1"/>
        <v>5</v>
      </c>
      <c r="I8" s="2" t="s">
        <v>41</v>
      </c>
      <c r="J8">
        <f>COUNTIFS(E2:E186, "&gt;=75", E2:E186, "&lt;=90")</f>
        <v>170</v>
      </c>
      <c r="K8" s="5">
        <f t="shared" si="3"/>
        <v>0.92896174863387981</v>
      </c>
    </row>
    <row r="9" spans="1:11" x14ac:dyDescent="0.2">
      <c r="C9">
        <f t="shared" si="2"/>
        <v>8</v>
      </c>
      <c r="D9">
        <v>90</v>
      </c>
      <c r="E9">
        <f t="shared" si="0"/>
        <v>90</v>
      </c>
      <c r="F9">
        <f t="shared" si="1"/>
        <v>0</v>
      </c>
      <c r="I9" s="2" t="s">
        <v>20</v>
      </c>
      <c r="J9">
        <f>COUNT(E2:E186)</f>
        <v>183</v>
      </c>
    </row>
    <row r="10" spans="1:11" x14ac:dyDescent="0.2">
      <c r="B10">
        <v>6</v>
      </c>
      <c r="C10">
        <f t="shared" si="2"/>
        <v>9</v>
      </c>
      <c r="D10">
        <v>93</v>
      </c>
      <c r="E10">
        <f t="shared" si="0"/>
        <v>87</v>
      </c>
      <c r="F10">
        <f t="shared" si="1"/>
        <v>3</v>
      </c>
    </row>
    <row r="11" spans="1:11" x14ac:dyDescent="0.2">
      <c r="B11">
        <v>7</v>
      </c>
      <c r="C11">
        <f t="shared" si="2"/>
        <v>10</v>
      </c>
      <c r="D11">
        <v>87</v>
      </c>
      <c r="E11">
        <f t="shared" si="0"/>
        <v>87</v>
      </c>
      <c r="F11">
        <f t="shared" si="1"/>
        <v>3</v>
      </c>
      <c r="I11" s="24" t="s">
        <v>24</v>
      </c>
      <c r="J11" s="24"/>
    </row>
    <row r="12" spans="1:11" x14ac:dyDescent="0.2">
      <c r="C12">
        <f t="shared" si="2"/>
        <v>11</v>
      </c>
      <c r="D12">
        <v>90</v>
      </c>
      <c r="E12">
        <f t="shared" si="0"/>
        <v>90</v>
      </c>
      <c r="F12">
        <f t="shared" si="1"/>
        <v>0</v>
      </c>
      <c r="I12" s="9" t="s">
        <v>26</v>
      </c>
      <c r="J12" s="9">
        <f>AVERAGE(D2:D186)</f>
        <v>89.734426229508202</v>
      </c>
    </row>
    <row r="13" spans="1:11" x14ac:dyDescent="0.2">
      <c r="B13">
        <v>8</v>
      </c>
      <c r="C13">
        <f t="shared" si="2"/>
        <v>12</v>
      </c>
      <c r="D13">
        <v>87</v>
      </c>
      <c r="E13">
        <f t="shared" si="0"/>
        <v>87</v>
      </c>
      <c r="F13">
        <f t="shared" si="1"/>
        <v>3</v>
      </c>
      <c r="I13" s="9" t="s">
        <v>27</v>
      </c>
      <c r="J13" s="9">
        <f>MEDIAN(D2:D186)</f>
        <v>90</v>
      </c>
    </row>
    <row r="14" spans="1:11" x14ac:dyDescent="0.2">
      <c r="C14">
        <f t="shared" si="2"/>
        <v>13</v>
      </c>
      <c r="D14">
        <v>96</v>
      </c>
      <c r="E14">
        <f t="shared" si="0"/>
        <v>84</v>
      </c>
      <c r="F14">
        <f t="shared" si="1"/>
        <v>6</v>
      </c>
      <c r="I14" s="9" t="s">
        <v>28</v>
      </c>
      <c r="J14" s="9">
        <f>STDEV(D2:D186)</f>
        <v>9.2578013181263046</v>
      </c>
    </row>
    <row r="15" spans="1:11" x14ac:dyDescent="0.2">
      <c r="B15">
        <v>9</v>
      </c>
      <c r="C15">
        <f t="shared" si="2"/>
        <v>14</v>
      </c>
      <c r="D15">
        <v>88</v>
      </c>
      <c r="E15">
        <f t="shared" si="0"/>
        <v>88</v>
      </c>
      <c r="F15">
        <f t="shared" si="1"/>
        <v>2</v>
      </c>
      <c r="I15" s="9"/>
      <c r="J15" s="9"/>
    </row>
    <row r="16" spans="1:11" x14ac:dyDescent="0.2">
      <c r="C16">
        <f t="shared" si="2"/>
        <v>15</v>
      </c>
      <c r="D16">
        <v>86</v>
      </c>
      <c r="E16">
        <f t="shared" si="0"/>
        <v>86</v>
      </c>
      <c r="F16">
        <f t="shared" si="1"/>
        <v>4</v>
      </c>
      <c r="I16" s="25" t="s">
        <v>60</v>
      </c>
      <c r="J16" s="25"/>
    </row>
    <row r="17" spans="2:10" x14ac:dyDescent="0.2">
      <c r="B17">
        <v>10</v>
      </c>
      <c r="C17">
        <f t="shared" si="2"/>
        <v>16</v>
      </c>
      <c r="D17">
        <v>99</v>
      </c>
      <c r="E17">
        <f t="shared" si="0"/>
        <v>81</v>
      </c>
      <c r="F17">
        <f t="shared" si="1"/>
        <v>9</v>
      </c>
      <c r="I17" s="9" t="s">
        <v>26</v>
      </c>
      <c r="J17" s="9">
        <f>AVERAGE(E2:E186)</f>
        <v>83.598907103825141</v>
      </c>
    </row>
    <row r="18" spans="2:10" x14ac:dyDescent="0.2">
      <c r="C18">
        <f t="shared" si="2"/>
        <v>17</v>
      </c>
      <c r="D18">
        <v>85</v>
      </c>
      <c r="E18">
        <f t="shared" si="0"/>
        <v>85</v>
      </c>
      <c r="F18">
        <f t="shared" si="1"/>
        <v>5</v>
      </c>
      <c r="I18" s="9" t="s">
        <v>27</v>
      </c>
      <c r="J18" s="9">
        <f>MEDIAN(E2:E186)</f>
        <v>85</v>
      </c>
    </row>
    <row r="19" spans="2:10" x14ac:dyDescent="0.2">
      <c r="B19">
        <v>11</v>
      </c>
      <c r="C19">
        <f t="shared" si="2"/>
        <v>18</v>
      </c>
      <c r="D19">
        <v>86</v>
      </c>
      <c r="E19">
        <f t="shared" si="0"/>
        <v>86</v>
      </c>
      <c r="F19">
        <f t="shared" si="1"/>
        <v>4</v>
      </c>
      <c r="I19" s="9" t="s">
        <v>28</v>
      </c>
      <c r="J19" s="9">
        <f>STDEV(E2:E186)</f>
        <v>6.6767267517621631</v>
      </c>
    </row>
    <row r="20" spans="2:10" x14ac:dyDescent="0.2">
      <c r="C20">
        <f t="shared" si="2"/>
        <v>19</v>
      </c>
      <c r="D20">
        <v>82</v>
      </c>
      <c r="E20">
        <f t="shared" si="0"/>
        <v>82</v>
      </c>
      <c r="F20">
        <f t="shared" si="1"/>
        <v>8</v>
      </c>
      <c r="I20" s="9"/>
      <c r="J20" s="9"/>
    </row>
    <row r="21" spans="2:10" x14ac:dyDescent="0.2">
      <c r="B21">
        <v>12</v>
      </c>
      <c r="C21">
        <f t="shared" si="2"/>
        <v>20</v>
      </c>
      <c r="D21">
        <v>92</v>
      </c>
      <c r="E21">
        <f t="shared" si="0"/>
        <v>88</v>
      </c>
      <c r="F21">
        <f t="shared" si="1"/>
        <v>2</v>
      </c>
      <c r="I21" s="25" t="s">
        <v>61</v>
      </c>
      <c r="J21" s="25"/>
    </row>
    <row r="22" spans="2:10" x14ac:dyDescent="0.2">
      <c r="C22">
        <f t="shared" si="2"/>
        <v>21</v>
      </c>
      <c r="D22">
        <v>90</v>
      </c>
      <c r="E22">
        <f t="shared" si="0"/>
        <v>90</v>
      </c>
      <c r="F22">
        <f t="shared" si="1"/>
        <v>0</v>
      </c>
      <c r="I22" s="10" t="s">
        <v>26</v>
      </c>
      <c r="J22" s="9">
        <f>AVERAGE(F2:F186)</f>
        <v>6.4010928961748643</v>
      </c>
    </row>
    <row r="23" spans="2:10" x14ac:dyDescent="0.2">
      <c r="B23">
        <v>13</v>
      </c>
      <c r="C23">
        <f t="shared" si="2"/>
        <v>22</v>
      </c>
      <c r="D23">
        <v>81</v>
      </c>
      <c r="E23">
        <f t="shared" si="0"/>
        <v>81</v>
      </c>
      <c r="F23">
        <f t="shared" si="1"/>
        <v>9</v>
      </c>
      <c r="I23" s="10" t="s">
        <v>27</v>
      </c>
      <c r="J23" s="9">
        <f>MEDIAN(F2:F80)</f>
        <v>4</v>
      </c>
    </row>
    <row r="24" spans="2:10" x14ac:dyDescent="0.2">
      <c r="B24">
        <v>14</v>
      </c>
      <c r="C24">
        <f t="shared" si="2"/>
        <v>23</v>
      </c>
      <c r="D24">
        <v>103</v>
      </c>
      <c r="E24">
        <f t="shared" si="0"/>
        <v>77</v>
      </c>
      <c r="F24">
        <f t="shared" si="1"/>
        <v>13</v>
      </c>
      <c r="I24" s="10" t="s">
        <v>28</v>
      </c>
      <c r="J24" s="9">
        <f>STDEV(F2:F80)</f>
        <v>8.5186821441024119</v>
      </c>
    </row>
    <row r="25" spans="2:10" x14ac:dyDescent="0.2">
      <c r="C25">
        <f t="shared" si="2"/>
        <v>24</v>
      </c>
      <c r="D25">
        <v>93</v>
      </c>
      <c r="E25">
        <f t="shared" si="0"/>
        <v>87</v>
      </c>
      <c r="F25">
        <f t="shared" si="1"/>
        <v>3</v>
      </c>
    </row>
    <row r="26" spans="2:10" x14ac:dyDescent="0.2">
      <c r="B26">
        <v>15</v>
      </c>
      <c r="C26">
        <f t="shared" si="2"/>
        <v>25</v>
      </c>
      <c r="D26">
        <v>110</v>
      </c>
      <c r="E26">
        <f t="shared" si="0"/>
        <v>70</v>
      </c>
      <c r="F26">
        <f t="shared" si="1"/>
        <v>20</v>
      </c>
    </row>
    <row r="27" spans="2:10" x14ac:dyDescent="0.2">
      <c r="C27">
        <f t="shared" si="2"/>
        <v>26</v>
      </c>
      <c r="D27">
        <v>97</v>
      </c>
      <c r="E27">
        <f t="shared" si="0"/>
        <v>83</v>
      </c>
      <c r="F27">
        <f t="shared" si="1"/>
        <v>7</v>
      </c>
    </row>
    <row r="28" spans="2:10" x14ac:dyDescent="0.2">
      <c r="B28">
        <v>16</v>
      </c>
      <c r="C28">
        <f t="shared" si="2"/>
        <v>27</v>
      </c>
      <c r="D28">
        <v>99</v>
      </c>
      <c r="E28">
        <f t="shared" si="0"/>
        <v>81</v>
      </c>
      <c r="F28">
        <f t="shared" si="1"/>
        <v>9</v>
      </c>
    </row>
    <row r="29" spans="2:10" x14ac:dyDescent="0.2">
      <c r="C29">
        <f t="shared" si="2"/>
        <v>28</v>
      </c>
      <c r="D29">
        <v>79</v>
      </c>
      <c r="E29">
        <f t="shared" si="0"/>
        <v>79</v>
      </c>
      <c r="F29">
        <f t="shared" si="1"/>
        <v>11</v>
      </c>
    </row>
    <row r="30" spans="2:10" x14ac:dyDescent="0.2">
      <c r="B30">
        <v>17</v>
      </c>
      <c r="C30">
        <f t="shared" si="2"/>
        <v>29</v>
      </c>
      <c r="D30">
        <v>104</v>
      </c>
      <c r="E30">
        <f t="shared" si="0"/>
        <v>76</v>
      </c>
      <c r="F30">
        <f t="shared" si="1"/>
        <v>14</v>
      </c>
    </row>
    <row r="31" spans="2:10" x14ac:dyDescent="0.2">
      <c r="C31">
        <f t="shared" si="2"/>
        <v>30</v>
      </c>
      <c r="D31">
        <v>89</v>
      </c>
      <c r="E31">
        <f t="shared" si="0"/>
        <v>89</v>
      </c>
      <c r="F31">
        <f t="shared" si="1"/>
        <v>1</v>
      </c>
    </row>
    <row r="32" spans="2:10" x14ac:dyDescent="0.2">
      <c r="B32">
        <v>18</v>
      </c>
      <c r="C32">
        <f t="shared" si="2"/>
        <v>31</v>
      </c>
      <c r="D32">
        <v>90</v>
      </c>
      <c r="E32">
        <f t="shared" si="0"/>
        <v>90</v>
      </c>
      <c r="F32">
        <f t="shared" si="1"/>
        <v>0</v>
      </c>
    </row>
    <row r="33" spans="2:6" x14ac:dyDescent="0.2">
      <c r="C33">
        <f t="shared" si="2"/>
        <v>32</v>
      </c>
      <c r="D33">
        <v>86</v>
      </c>
      <c r="E33">
        <f t="shared" si="0"/>
        <v>86</v>
      </c>
      <c r="F33">
        <f t="shared" si="1"/>
        <v>4</v>
      </c>
    </row>
    <row r="34" spans="2:6" x14ac:dyDescent="0.2">
      <c r="B34">
        <v>19</v>
      </c>
      <c r="C34">
        <f t="shared" si="2"/>
        <v>33</v>
      </c>
      <c r="D34">
        <v>86</v>
      </c>
      <c r="E34">
        <f t="shared" si="0"/>
        <v>86</v>
      </c>
      <c r="F34">
        <f t="shared" si="1"/>
        <v>4</v>
      </c>
    </row>
    <row r="35" spans="2:6" x14ac:dyDescent="0.2">
      <c r="C35">
        <f t="shared" si="2"/>
        <v>34</v>
      </c>
      <c r="D35">
        <v>80</v>
      </c>
      <c r="E35">
        <f t="shared" si="0"/>
        <v>80</v>
      </c>
      <c r="F35">
        <f t="shared" si="1"/>
        <v>10</v>
      </c>
    </row>
    <row r="36" spans="2:6" x14ac:dyDescent="0.2">
      <c r="B36">
        <v>20</v>
      </c>
      <c r="C36">
        <f t="shared" si="2"/>
        <v>35</v>
      </c>
      <c r="D36">
        <v>86</v>
      </c>
      <c r="E36">
        <f t="shared" si="0"/>
        <v>86</v>
      </c>
      <c r="F36">
        <f t="shared" si="1"/>
        <v>4</v>
      </c>
    </row>
    <row r="37" spans="2:6" x14ac:dyDescent="0.2">
      <c r="B37">
        <v>21</v>
      </c>
      <c r="C37">
        <f t="shared" si="2"/>
        <v>36</v>
      </c>
      <c r="D37">
        <v>94</v>
      </c>
      <c r="E37">
        <f t="shared" si="0"/>
        <v>86</v>
      </c>
      <c r="F37">
        <f t="shared" si="1"/>
        <v>4</v>
      </c>
    </row>
    <row r="38" spans="2:6" x14ac:dyDescent="0.2">
      <c r="C38">
        <f t="shared" si="2"/>
        <v>37</v>
      </c>
      <c r="D38">
        <v>94</v>
      </c>
      <c r="E38">
        <f t="shared" si="0"/>
        <v>86</v>
      </c>
      <c r="F38">
        <f t="shared" si="1"/>
        <v>4</v>
      </c>
    </row>
    <row r="39" spans="2:6" x14ac:dyDescent="0.2">
      <c r="B39">
        <v>22</v>
      </c>
      <c r="C39">
        <f t="shared" si="2"/>
        <v>38</v>
      </c>
      <c r="D39">
        <v>125</v>
      </c>
      <c r="E39">
        <f t="shared" si="0"/>
        <v>55</v>
      </c>
      <c r="F39">
        <f t="shared" si="1"/>
        <v>35</v>
      </c>
    </row>
    <row r="40" spans="2:6" x14ac:dyDescent="0.2">
      <c r="C40">
        <f t="shared" si="2"/>
        <v>39</v>
      </c>
      <c r="D40">
        <v>104</v>
      </c>
      <c r="E40">
        <f t="shared" si="0"/>
        <v>76</v>
      </c>
      <c r="F40">
        <f t="shared" si="1"/>
        <v>14</v>
      </c>
    </row>
    <row r="41" spans="2:6" x14ac:dyDescent="0.2">
      <c r="C41">
        <f t="shared" si="2"/>
        <v>40</v>
      </c>
      <c r="D41">
        <v>100</v>
      </c>
      <c r="E41">
        <f t="shared" si="0"/>
        <v>80</v>
      </c>
      <c r="F41">
        <f t="shared" si="1"/>
        <v>10</v>
      </c>
    </row>
    <row r="42" spans="2:6" x14ac:dyDescent="0.2">
      <c r="B42">
        <v>23</v>
      </c>
      <c r="C42">
        <f t="shared" si="2"/>
        <v>41</v>
      </c>
      <c r="D42">
        <v>99</v>
      </c>
      <c r="E42">
        <f t="shared" si="0"/>
        <v>81</v>
      </c>
      <c r="F42">
        <f t="shared" si="1"/>
        <v>9</v>
      </c>
    </row>
    <row r="43" spans="2:6" x14ac:dyDescent="0.2">
      <c r="C43">
        <f t="shared" si="2"/>
        <v>42</v>
      </c>
      <c r="D43">
        <v>95</v>
      </c>
      <c r="E43">
        <f t="shared" si="0"/>
        <v>85</v>
      </c>
      <c r="F43">
        <f t="shared" si="1"/>
        <v>5</v>
      </c>
    </row>
    <row r="44" spans="2:6" x14ac:dyDescent="0.2">
      <c r="C44">
        <f t="shared" si="2"/>
        <v>43</v>
      </c>
      <c r="D44">
        <v>91</v>
      </c>
      <c r="E44">
        <f t="shared" si="0"/>
        <v>89</v>
      </c>
      <c r="F44">
        <f t="shared" si="1"/>
        <v>1</v>
      </c>
    </row>
    <row r="45" spans="2:6" x14ac:dyDescent="0.2">
      <c r="B45">
        <v>24</v>
      </c>
      <c r="C45">
        <f t="shared" si="2"/>
        <v>44</v>
      </c>
      <c r="D45">
        <v>87</v>
      </c>
      <c r="E45">
        <f t="shared" si="0"/>
        <v>87</v>
      </c>
      <c r="F45">
        <f t="shared" si="1"/>
        <v>3</v>
      </c>
    </row>
    <row r="46" spans="2:6" x14ac:dyDescent="0.2">
      <c r="C46">
        <f t="shared" si="2"/>
        <v>45</v>
      </c>
      <c r="D46">
        <v>89</v>
      </c>
      <c r="E46">
        <f t="shared" si="0"/>
        <v>89</v>
      </c>
      <c r="F46">
        <f t="shared" si="1"/>
        <v>1</v>
      </c>
    </row>
    <row r="47" spans="2:6" x14ac:dyDescent="0.2">
      <c r="B47">
        <v>25</v>
      </c>
      <c r="C47">
        <f t="shared" si="2"/>
        <v>46</v>
      </c>
      <c r="D47">
        <v>82</v>
      </c>
      <c r="E47">
        <f t="shared" si="0"/>
        <v>82</v>
      </c>
      <c r="F47">
        <f t="shared" si="1"/>
        <v>8</v>
      </c>
    </row>
    <row r="48" spans="2:6" x14ac:dyDescent="0.2">
      <c r="C48">
        <f t="shared" si="2"/>
        <v>47</v>
      </c>
      <c r="D48">
        <v>87</v>
      </c>
      <c r="E48">
        <f t="shared" si="0"/>
        <v>87</v>
      </c>
      <c r="F48">
        <f t="shared" si="1"/>
        <v>3</v>
      </c>
    </row>
    <row r="49" spans="2:6" x14ac:dyDescent="0.2">
      <c r="B49">
        <v>26</v>
      </c>
      <c r="C49">
        <f t="shared" si="2"/>
        <v>48</v>
      </c>
      <c r="D49">
        <v>78</v>
      </c>
      <c r="E49">
        <f t="shared" si="0"/>
        <v>78</v>
      </c>
      <c r="F49">
        <f t="shared" si="1"/>
        <v>12</v>
      </c>
    </row>
    <row r="50" spans="2:6" x14ac:dyDescent="0.2">
      <c r="C50">
        <f t="shared" si="2"/>
        <v>49</v>
      </c>
      <c r="D50">
        <v>74</v>
      </c>
      <c r="E50">
        <f t="shared" si="0"/>
        <v>74</v>
      </c>
      <c r="F50">
        <f t="shared" si="1"/>
        <v>16</v>
      </c>
    </row>
    <row r="51" spans="2:6" x14ac:dyDescent="0.2">
      <c r="B51">
        <v>27</v>
      </c>
      <c r="C51">
        <f t="shared" si="2"/>
        <v>50</v>
      </c>
      <c r="D51">
        <v>82</v>
      </c>
      <c r="E51">
        <f t="shared" si="0"/>
        <v>82</v>
      </c>
      <c r="F51">
        <f t="shared" si="1"/>
        <v>8</v>
      </c>
    </row>
    <row r="52" spans="2:6" x14ac:dyDescent="0.2">
      <c r="C52">
        <f t="shared" si="2"/>
        <v>51</v>
      </c>
      <c r="D52">
        <v>88</v>
      </c>
      <c r="E52">
        <f t="shared" si="0"/>
        <v>88</v>
      </c>
      <c r="F52">
        <f t="shared" si="1"/>
        <v>2</v>
      </c>
    </row>
    <row r="53" spans="2:6" x14ac:dyDescent="0.2">
      <c r="C53">
        <f t="shared" si="2"/>
        <v>52</v>
      </c>
      <c r="D53">
        <v>80</v>
      </c>
      <c r="E53">
        <f t="shared" si="0"/>
        <v>80</v>
      </c>
      <c r="F53">
        <f t="shared" si="1"/>
        <v>10</v>
      </c>
    </row>
    <row r="54" spans="2:6" x14ac:dyDescent="0.2">
      <c r="B54">
        <v>28</v>
      </c>
      <c r="C54">
        <f t="shared" si="2"/>
        <v>53</v>
      </c>
      <c r="D54">
        <v>96</v>
      </c>
      <c r="E54">
        <f t="shared" si="0"/>
        <v>84</v>
      </c>
      <c r="F54">
        <f t="shared" si="1"/>
        <v>6</v>
      </c>
    </row>
    <row r="55" spans="2:6" x14ac:dyDescent="0.2">
      <c r="C55">
        <f t="shared" si="2"/>
        <v>54</v>
      </c>
      <c r="D55">
        <v>89</v>
      </c>
      <c r="E55">
        <f t="shared" si="0"/>
        <v>89</v>
      </c>
      <c r="F55">
        <f t="shared" si="1"/>
        <v>1</v>
      </c>
    </row>
    <row r="56" spans="2:6" x14ac:dyDescent="0.2">
      <c r="B56">
        <v>29</v>
      </c>
      <c r="C56">
        <f t="shared" si="2"/>
        <v>55</v>
      </c>
      <c r="D56">
        <v>27</v>
      </c>
      <c r="E56">
        <f t="shared" si="0"/>
        <v>27</v>
      </c>
      <c r="F56">
        <f t="shared" si="1"/>
        <v>63</v>
      </c>
    </row>
    <row r="57" spans="2:6" x14ac:dyDescent="0.2">
      <c r="C57">
        <f t="shared" si="2"/>
        <v>56</v>
      </c>
      <c r="D57">
        <v>85</v>
      </c>
      <c r="E57">
        <f t="shared" si="0"/>
        <v>85</v>
      </c>
      <c r="F57">
        <f t="shared" si="1"/>
        <v>5</v>
      </c>
    </row>
    <row r="58" spans="2:6" x14ac:dyDescent="0.2">
      <c r="B58">
        <v>30</v>
      </c>
      <c r="C58">
        <f t="shared" si="2"/>
        <v>57</v>
      </c>
      <c r="D58">
        <v>82</v>
      </c>
      <c r="E58">
        <f t="shared" si="0"/>
        <v>82</v>
      </c>
      <c r="F58">
        <f t="shared" si="1"/>
        <v>8</v>
      </c>
    </row>
    <row r="59" spans="2:6" x14ac:dyDescent="0.2">
      <c r="C59">
        <f t="shared" si="2"/>
        <v>58</v>
      </c>
      <c r="D59">
        <v>95</v>
      </c>
      <c r="E59">
        <f t="shared" si="0"/>
        <v>85</v>
      </c>
      <c r="F59">
        <f t="shared" si="1"/>
        <v>5</v>
      </c>
    </row>
    <row r="60" spans="2:6" x14ac:dyDescent="0.2">
      <c r="B60">
        <v>31</v>
      </c>
      <c r="C60">
        <f t="shared" si="2"/>
        <v>59</v>
      </c>
      <c r="D60">
        <v>93</v>
      </c>
      <c r="E60">
        <f t="shared" si="0"/>
        <v>87</v>
      </c>
      <c r="F60">
        <f t="shared" si="1"/>
        <v>3</v>
      </c>
    </row>
    <row r="61" spans="2:6" x14ac:dyDescent="0.2">
      <c r="C61">
        <f t="shared" si="2"/>
        <v>60</v>
      </c>
      <c r="D61">
        <v>93</v>
      </c>
      <c r="E61">
        <f t="shared" si="0"/>
        <v>87</v>
      </c>
      <c r="F61">
        <f t="shared" si="1"/>
        <v>3</v>
      </c>
    </row>
    <row r="62" spans="2:6" x14ac:dyDescent="0.2">
      <c r="B62">
        <v>32</v>
      </c>
      <c r="C62">
        <f t="shared" si="2"/>
        <v>61</v>
      </c>
      <c r="D62">
        <v>87</v>
      </c>
      <c r="E62">
        <f t="shared" si="0"/>
        <v>87</v>
      </c>
      <c r="F62">
        <f t="shared" si="1"/>
        <v>3</v>
      </c>
    </row>
    <row r="63" spans="2:6" x14ac:dyDescent="0.2">
      <c r="C63">
        <f t="shared" si="2"/>
        <v>62</v>
      </c>
      <c r="D63">
        <v>90</v>
      </c>
      <c r="E63">
        <f t="shared" si="0"/>
        <v>90</v>
      </c>
      <c r="F63">
        <f t="shared" si="1"/>
        <v>0</v>
      </c>
    </row>
    <row r="64" spans="2:6" x14ac:dyDescent="0.2">
      <c r="B64">
        <v>33</v>
      </c>
      <c r="C64">
        <f t="shared" si="2"/>
        <v>63</v>
      </c>
      <c r="D64">
        <v>95</v>
      </c>
      <c r="E64">
        <f t="shared" si="0"/>
        <v>85</v>
      </c>
      <c r="F64">
        <f t="shared" si="1"/>
        <v>5</v>
      </c>
    </row>
    <row r="65" spans="2:6" x14ac:dyDescent="0.2">
      <c r="C65">
        <f t="shared" si="2"/>
        <v>64</v>
      </c>
      <c r="D65">
        <v>88</v>
      </c>
      <c r="E65">
        <f t="shared" si="0"/>
        <v>88</v>
      </c>
      <c r="F65">
        <f t="shared" si="1"/>
        <v>2</v>
      </c>
    </row>
    <row r="66" spans="2:6" x14ac:dyDescent="0.2">
      <c r="B66">
        <v>34</v>
      </c>
      <c r="C66">
        <f t="shared" si="2"/>
        <v>65</v>
      </c>
      <c r="D66">
        <v>69</v>
      </c>
      <c r="E66">
        <f t="shared" si="0"/>
        <v>69</v>
      </c>
      <c r="F66">
        <f t="shared" si="1"/>
        <v>21</v>
      </c>
    </row>
    <row r="67" spans="2:6" x14ac:dyDescent="0.2">
      <c r="C67">
        <f t="shared" si="2"/>
        <v>66</v>
      </c>
      <c r="D67">
        <v>94</v>
      </c>
      <c r="E67">
        <f t="shared" ref="E67:E80" si="4">IF(D67&gt;90,180-D67,D67)</f>
        <v>86</v>
      </c>
      <c r="F67">
        <f t="shared" ref="F67:F80" si="5">90-E67</f>
        <v>4</v>
      </c>
    </row>
    <row r="68" spans="2:6" x14ac:dyDescent="0.2">
      <c r="B68">
        <v>35</v>
      </c>
      <c r="C68">
        <f t="shared" ref="C68:C131" si="6">C67+1</f>
        <v>67</v>
      </c>
      <c r="D68">
        <v>97</v>
      </c>
      <c r="E68">
        <f t="shared" si="4"/>
        <v>83</v>
      </c>
      <c r="F68">
        <f t="shared" si="5"/>
        <v>7</v>
      </c>
    </row>
    <row r="69" spans="2:6" x14ac:dyDescent="0.2">
      <c r="C69">
        <f t="shared" si="6"/>
        <v>68</v>
      </c>
      <c r="D69">
        <v>82</v>
      </c>
      <c r="E69">
        <f t="shared" si="4"/>
        <v>82</v>
      </c>
      <c r="F69">
        <f t="shared" si="5"/>
        <v>8</v>
      </c>
    </row>
    <row r="70" spans="2:6" x14ac:dyDescent="0.2">
      <c r="B70">
        <v>36</v>
      </c>
      <c r="C70">
        <f t="shared" si="6"/>
        <v>69</v>
      </c>
      <c r="D70">
        <v>92</v>
      </c>
      <c r="E70">
        <f t="shared" si="4"/>
        <v>88</v>
      </c>
      <c r="F70">
        <f t="shared" si="5"/>
        <v>2</v>
      </c>
    </row>
    <row r="71" spans="2:6" x14ac:dyDescent="0.2">
      <c r="B71">
        <v>37</v>
      </c>
      <c r="C71">
        <f t="shared" si="6"/>
        <v>70</v>
      </c>
      <c r="D71">
        <v>90</v>
      </c>
      <c r="E71">
        <f t="shared" si="4"/>
        <v>90</v>
      </c>
      <c r="F71">
        <f t="shared" si="5"/>
        <v>0</v>
      </c>
    </row>
    <row r="72" spans="2:6" x14ac:dyDescent="0.2">
      <c r="C72">
        <f t="shared" si="6"/>
        <v>71</v>
      </c>
      <c r="D72">
        <v>90</v>
      </c>
      <c r="E72">
        <f t="shared" si="4"/>
        <v>90</v>
      </c>
      <c r="F72">
        <f t="shared" si="5"/>
        <v>0</v>
      </c>
    </row>
    <row r="73" spans="2:6" x14ac:dyDescent="0.2">
      <c r="B73">
        <v>38</v>
      </c>
      <c r="C73">
        <f t="shared" si="6"/>
        <v>72</v>
      </c>
      <c r="D73">
        <v>90</v>
      </c>
      <c r="E73">
        <f t="shared" si="4"/>
        <v>90</v>
      </c>
      <c r="F73">
        <f t="shared" si="5"/>
        <v>0</v>
      </c>
    </row>
    <row r="74" spans="2:6" x14ac:dyDescent="0.2">
      <c r="C74">
        <f t="shared" si="6"/>
        <v>73</v>
      </c>
      <c r="D74">
        <v>79</v>
      </c>
      <c r="E74">
        <f t="shared" si="4"/>
        <v>79</v>
      </c>
      <c r="F74">
        <f t="shared" si="5"/>
        <v>11</v>
      </c>
    </row>
    <row r="75" spans="2:6" x14ac:dyDescent="0.2">
      <c r="B75">
        <v>39</v>
      </c>
      <c r="C75">
        <f t="shared" si="6"/>
        <v>74</v>
      </c>
      <c r="D75">
        <v>86</v>
      </c>
      <c r="E75">
        <f t="shared" si="4"/>
        <v>86</v>
      </c>
      <c r="F75">
        <f t="shared" si="5"/>
        <v>4</v>
      </c>
    </row>
    <row r="76" spans="2:6" x14ac:dyDescent="0.2">
      <c r="C76">
        <f t="shared" si="6"/>
        <v>75</v>
      </c>
      <c r="D76">
        <v>92</v>
      </c>
      <c r="E76">
        <f t="shared" si="4"/>
        <v>88</v>
      </c>
      <c r="F76">
        <f t="shared" si="5"/>
        <v>2</v>
      </c>
    </row>
    <row r="77" spans="2:6" x14ac:dyDescent="0.2">
      <c r="B77">
        <v>40</v>
      </c>
      <c r="C77">
        <f t="shared" si="6"/>
        <v>76</v>
      </c>
      <c r="D77">
        <v>87</v>
      </c>
      <c r="E77">
        <f t="shared" si="4"/>
        <v>87</v>
      </c>
      <c r="F77">
        <f t="shared" si="5"/>
        <v>3</v>
      </c>
    </row>
    <row r="78" spans="2:6" x14ac:dyDescent="0.2">
      <c r="B78">
        <v>41</v>
      </c>
      <c r="C78">
        <f t="shared" si="6"/>
        <v>77</v>
      </c>
      <c r="D78">
        <v>94</v>
      </c>
      <c r="E78">
        <f t="shared" si="4"/>
        <v>86</v>
      </c>
      <c r="F78">
        <f t="shared" si="5"/>
        <v>4</v>
      </c>
    </row>
    <row r="79" spans="2:6" x14ac:dyDescent="0.2">
      <c r="C79">
        <f t="shared" si="6"/>
        <v>78</v>
      </c>
      <c r="D79">
        <v>100</v>
      </c>
      <c r="E79">
        <f t="shared" si="4"/>
        <v>80</v>
      </c>
      <c r="F79">
        <f t="shared" si="5"/>
        <v>10</v>
      </c>
    </row>
    <row r="80" spans="2:6" x14ac:dyDescent="0.2">
      <c r="B80" t="s">
        <v>77</v>
      </c>
      <c r="C80">
        <f t="shared" si="6"/>
        <v>79</v>
      </c>
      <c r="D80">
        <v>79</v>
      </c>
      <c r="E80">
        <f t="shared" si="4"/>
        <v>79</v>
      </c>
      <c r="F80">
        <f t="shared" si="5"/>
        <v>11</v>
      </c>
    </row>
    <row r="81" spans="1:6" x14ac:dyDescent="0.2">
      <c r="C81" t="s">
        <v>77</v>
      </c>
    </row>
    <row r="82" spans="1:6" x14ac:dyDescent="0.2">
      <c r="A82" t="s">
        <v>31</v>
      </c>
      <c r="B82">
        <v>1</v>
      </c>
      <c r="C82">
        <v>80</v>
      </c>
      <c r="D82">
        <v>80</v>
      </c>
      <c r="E82">
        <f t="shared" ref="E82:E134" si="7">IF(D82&gt;90,180-D82,D82)</f>
        <v>80</v>
      </c>
      <c r="F82">
        <f t="shared" ref="F82:F134" si="8">90-E82</f>
        <v>10</v>
      </c>
    </row>
    <row r="83" spans="1:6" x14ac:dyDescent="0.2">
      <c r="C83">
        <f t="shared" si="6"/>
        <v>81</v>
      </c>
      <c r="D83">
        <v>82</v>
      </c>
      <c r="E83">
        <f t="shared" si="7"/>
        <v>82</v>
      </c>
      <c r="F83">
        <f t="shared" si="8"/>
        <v>8</v>
      </c>
    </row>
    <row r="84" spans="1:6" x14ac:dyDescent="0.2">
      <c r="B84">
        <v>2</v>
      </c>
      <c r="C84">
        <f t="shared" si="6"/>
        <v>82</v>
      </c>
      <c r="D84">
        <v>81</v>
      </c>
      <c r="E84">
        <f t="shared" si="7"/>
        <v>81</v>
      </c>
      <c r="F84">
        <f t="shared" si="8"/>
        <v>9</v>
      </c>
    </row>
    <row r="85" spans="1:6" x14ac:dyDescent="0.2">
      <c r="C85">
        <f t="shared" si="6"/>
        <v>83</v>
      </c>
      <c r="D85">
        <v>85</v>
      </c>
      <c r="E85">
        <f t="shared" si="7"/>
        <v>85</v>
      </c>
      <c r="F85">
        <f t="shared" si="8"/>
        <v>5</v>
      </c>
    </row>
    <row r="86" spans="1:6" x14ac:dyDescent="0.2">
      <c r="B86">
        <v>3</v>
      </c>
      <c r="C86">
        <f t="shared" si="6"/>
        <v>84</v>
      </c>
      <c r="D86">
        <v>97</v>
      </c>
      <c r="E86">
        <f t="shared" si="7"/>
        <v>83</v>
      </c>
      <c r="F86">
        <f t="shared" si="8"/>
        <v>7</v>
      </c>
    </row>
    <row r="87" spans="1:6" x14ac:dyDescent="0.2">
      <c r="B87">
        <v>4</v>
      </c>
      <c r="C87">
        <f t="shared" si="6"/>
        <v>85</v>
      </c>
      <c r="D87">
        <v>110</v>
      </c>
      <c r="E87">
        <f t="shared" si="7"/>
        <v>70</v>
      </c>
      <c r="F87">
        <f t="shared" si="8"/>
        <v>20</v>
      </c>
    </row>
    <row r="88" spans="1:6" x14ac:dyDescent="0.2">
      <c r="C88">
        <f t="shared" si="6"/>
        <v>86</v>
      </c>
      <c r="D88">
        <v>89</v>
      </c>
      <c r="E88">
        <f t="shared" si="7"/>
        <v>89</v>
      </c>
      <c r="F88">
        <f t="shared" si="8"/>
        <v>1</v>
      </c>
    </row>
    <row r="89" spans="1:6" x14ac:dyDescent="0.2">
      <c r="B89">
        <v>5</v>
      </c>
      <c r="C89">
        <f t="shared" si="6"/>
        <v>87</v>
      </c>
      <c r="D89">
        <v>92</v>
      </c>
      <c r="E89">
        <f t="shared" si="7"/>
        <v>88</v>
      </c>
      <c r="F89">
        <f t="shared" si="8"/>
        <v>2</v>
      </c>
    </row>
    <row r="90" spans="1:6" x14ac:dyDescent="0.2">
      <c r="C90">
        <f t="shared" si="6"/>
        <v>88</v>
      </c>
      <c r="D90">
        <v>89</v>
      </c>
      <c r="E90">
        <f t="shared" si="7"/>
        <v>89</v>
      </c>
      <c r="F90">
        <f t="shared" si="8"/>
        <v>1</v>
      </c>
    </row>
    <row r="91" spans="1:6" x14ac:dyDescent="0.2">
      <c r="B91">
        <v>6</v>
      </c>
      <c r="C91">
        <f t="shared" si="6"/>
        <v>89</v>
      </c>
      <c r="D91">
        <v>85</v>
      </c>
      <c r="E91">
        <f t="shared" si="7"/>
        <v>85</v>
      </c>
      <c r="F91">
        <f t="shared" si="8"/>
        <v>5</v>
      </c>
    </row>
    <row r="92" spans="1:6" x14ac:dyDescent="0.2">
      <c r="C92">
        <f t="shared" si="6"/>
        <v>90</v>
      </c>
      <c r="D92">
        <v>82</v>
      </c>
      <c r="E92">
        <f t="shared" si="7"/>
        <v>82</v>
      </c>
      <c r="F92">
        <f t="shared" si="8"/>
        <v>8</v>
      </c>
    </row>
    <row r="93" spans="1:6" x14ac:dyDescent="0.2">
      <c r="B93">
        <v>7</v>
      </c>
      <c r="C93">
        <f t="shared" si="6"/>
        <v>91</v>
      </c>
      <c r="D93">
        <v>92</v>
      </c>
      <c r="E93">
        <f t="shared" si="7"/>
        <v>88</v>
      </c>
      <c r="F93">
        <f t="shared" si="8"/>
        <v>2</v>
      </c>
    </row>
    <row r="94" spans="1:6" x14ac:dyDescent="0.2">
      <c r="C94">
        <f t="shared" si="6"/>
        <v>92</v>
      </c>
      <c r="D94">
        <v>74</v>
      </c>
      <c r="E94">
        <f t="shared" si="7"/>
        <v>74</v>
      </c>
      <c r="F94">
        <f t="shared" si="8"/>
        <v>16</v>
      </c>
    </row>
    <row r="95" spans="1:6" x14ac:dyDescent="0.2">
      <c r="B95">
        <v>8</v>
      </c>
      <c r="C95">
        <f t="shared" si="6"/>
        <v>93</v>
      </c>
      <c r="D95">
        <v>91</v>
      </c>
      <c r="E95">
        <f t="shared" si="7"/>
        <v>89</v>
      </c>
      <c r="F95">
        <f t="shared" si="8"/>
        <v>1</v>
      </c>
    </row>
    <row r="96" spans="1:6" x14ac:dyDescent="0.2">
      <c r="C96">
        <f t="shared" si="6"/>
        <v>94</v>
      </c>
      <c r="D96">
        <v>96</v>
      </c>
      <c r="E96">
        <f t="shared" si="7"/>
        <v>84</v>
      </c>
      <c r="F96">
        <f t="shared" si="8"/>
        <v>6</v>
      </c>
    </row>
    <row r="97" spans="2:6" x14ac:dyDescent="0.2">
      <c r="B97">
        <v>9</v>
      </c>
      <c r="C97">
        <f t="shared" si="6"/>
        <v>95</v>
      </c>
      <c r="D97">
        <v>95</v>
      </c>
      <c r="E97">
        <f t="shared" si="7"/>
        <v>85</v>
      </c>
      <c r="F97">
        <f t="shared" si="8"/>
        <v>5</v>
      </c>
    </row>
    <row r="98" spans="2:6" x14ac:dyDescent="0.2">
      <c r="C98">
        <f t="shared" si="6"/>
        <v>96</v>
      </c>
      <c r="D98">
        <v>105</v>
      </c>
      <c r="E98">
        <f t="shared" si="7"/>
        <v>75</v>
      </c>
      <c r="F98">
        <f t="shared" si="8"/>
        <v>15</v>
      </c>
    </row>
    <row r="99" spans="2:6" x14ac:dyDescent="0.2">
      <c r="B99">
        <v>10</v>
      </c>
      <c r="C99">
        <f t="shared" si="6"/>
        <v>97</v>
      </c>
      <c r="D99">
        <v>99</v>
      </c>
      <c r="E99">
        <f t="shared" si="7"/>
        <v>81</v>
      </c>
      <c r="F99">
        <f t="shared" si="8"/>
        <v>9</v>
      </c>
    </row>
    <row r="100" spans="2:6" x14ac:dyDescent="0.2">
      <c r="C100">
        <f t="shared" si="6"/>
        <v>98</v>
      </c>
      <c r="D100">
        <v>95</v>
      </c>
      <c r="E100">
        <f t="shared" si="7"/>
        <v>85</v>
      </c>
      <c r="F100">
        <f t="shared" si="8"/>
        <v>5</v>
      </c>
    </row>
    <row r="101" spans="2:6" x14ac:dyDescent="0.2">
      <c r="C101">
        <f t="shared" si="6"/>
        <v>99</v>
      </c>
      <c r="D101">
        <v>81</v>
      </c>
      <c r="E101">
        <f t="shared" si="7"/>
        <v>81</v>
      </c>
      <c r="F101">
        <f t="shared" si="8"/>
        <v>9</v>
      </c>
    </row>
    <row r="102" spans="2:6" x14ac:dyDescent="0.2">
      <c r="B102">
        <v>11</v>
      </c>
      <c r="C102">
        <f t="shared" si="6"/>
        <v>100</v>
      </c>
      <c r="D102">
        <v>93</v>
      </c>
      <c r="E102">
        <f t="shared" si="7"/>
        <v>87</v>
      </c>
      <c r="F102">
        <f t="shared" si="8"/>
        <v>3</v>
      </c>
    </row>
    <row r="103" spans="2:6" x14ac:dyDescent="0.2">
      <c r="B103">
        <v>12</v>
      </c>
      <c r="C103">
        <f t="shared" si="6"/>
        <v>101</v>
      </c>
      <c r="D103">
        <v>94</v>
      </c>
      <c r="E103">
        <f t="shared" si="7"/>
        <v>86</v>
      </c>
      <c r="F103">
        <f t="shared" si="8"/>
        <v>4</v>
      </c>
    </row>
    <row r="104" spans="2:6" x14ac:dyDescent="0.2">
      <c r="B104">
        <v>13</v>
      </c>
      <c r="C104">
        <f t="shared" si="6"/>
        <v>102</v>
      </c>
      <c r="D104">
        <v>83</v>
      </c>
      <c r="E104">
        <f t="shared" si="7"/>
        <v>83</v>
      </c>
      <c r="F104">
        <f t="shared" si="8"/>
        <v>7</v>
      </c>
    </row>
    <row r="105" spans="2:6" x14ac:dyDescent="0.2">
      <c r="C105">
        <f t="shared" si="6"/>
        <v>103</v>
      </c>
      <c r="D105">
        <v>88</v>
      </c>
      <c r="E105">
        <f t="shared" si="7"/>
        <v>88</v>
      </c>
      <c r="F105">
        <f t="shared" si="8"/>
        <v>2</v>
      </c>
    </row>
    <row r="106" spans="2:6" x14ac:dyDescent="0.2">
      <c r="B106">
        <v>14</v>
      </c>
      <c r="C106">
        <f t="shared" si="6"/>
        <v>104</v>
      </c>
      <c r="D106">
        <v>90</v>
      </c>
      <c r="E106">
        <f t="shared" si="7"/>
        <v>90</v>
      </c>
      <c r="F106">
        <f t="shared" si="8"/>
        <v>0</v>
      </c>
    </row>
    <row r="107" spans="2:6" x14ac:dyDescent="0.2">
      <c r="C107">
        <f t="shared" si="6"/>
        <v>105</v>
      </c>
      <c r="D107">
        <v>80</v>
      </c>
      <c r="E107">
        <f t="shared" si="7"/>
        <v>80</v>
      </c>
      <c r="F107">
        <f t="shared" si="8"/>
        <v>10</v>
      </c>
    </row>
    <row r="108" spans="2:6" x14ac:dyDescent="0.2">
      <c r="B108">
        <v>15</v>
      </c>
      <c r="C108">
        <f t="shared" si="6"/>
        <v>106</v>
      </c>
      <c r="D108">
        <v>83</v>
      </c>
      <c r="E108">
        <f t="shared" si="7"/>
        <v>83</v>
      </c>
      <c r="F108">
        <f t="shared" si="8"/>
        <v>7</v>
      </c>
    </row>
    <row r="109" spans="2:6" x14ac:dyDescent="0.2">
      <c r="C109">
        <f t="shared" si="6"/>
        <v>107</v>
      </c>
      <c r="D109">
        <v>84</v>
      </c>
      <c r="E109">
        <f t="shared" si="7"/>
        <v>84</v>
      </c>
      <c r="F109">
        <f t="shared" si="8"/>
        <v>6</v>
      </c>
    </row>
    <row r="110" spans="2:6" x14ac:dyDescent="0.2">
      <c r="B110">
        <v>16</v>
      </c>
      <c r="C110">
        <f t="shared" si="6"/>
        <v>108</v>
      </c>
      <c r="D110">
        <v>86</v>
      </c>
      <c r="E110">
        <f t="shared" si="7"/>
        <v>86</v>
      </c>
      <c r="F110">
        <f t="shared" si="8"/>
        <v>4</v>
      </c>
    </row>
    <row r="111" spans="2:6" x14ac:dyDescent="0.2">
      <c r="C111">
        <f t="shared" si="6"/>
        <v>109</v>
      </c>
      <c r="D111">
        <v>79</v>
      </c>
      <c r="E111">
        <f t="shared" si="7"/>
        <v>79</v>
      </c>
      <c r="F111">
        <f t="shared" si="8"/>
        <v>11</v>
      </c>
    </row>
    <row r="112" spans="2:6" x14ac:dyDescent="0.2">
      <c r="B112">
        <v>17</v>
      </c>
      <c r="C112">
        <f t="shared" si="6"/>
        <v>110</v>
      </c>
      <c r="D112">
        <v>110</v>
      </c>
      <c r="E112">
        <f t="shared" si="7"/>
        <v>70</v>
      </c>
      <c r="F112">
        <f t="shared" si="8"/>
        <v>20</v>
      </c>
    </row>
    <row r="113" spans="1:6" x14ac:dyDescent="0.2">
      <c r="B113">
        <v>18</v>
      </c>
      <c r="C113">
        <f t="shared" si="6"/>
        <v>111</v>
      </c>
      <c r="D113">
        <v>74</v>
      </c>
      <c r="E113">
        <f t="shared" si="7"/>
        <v>74</v>
      </c>
      <c r="F113">
        <f t="shared" si="8"/>
        <v>16</v>
      </c>
    </row>
    <row r="114" spans="1:6" x14ac:dyDescent="0.2">
      <c r="C114">
        <f t="shared" si="6"/>
        <v>112</v>
      </c>
      <c r="D114">
        <v>94</v>
      </c>
      <c r="E114">
        <f t="shared" si="7"/>
        <v>86</v>
      </c>
      <c r="F114">
        <f t="shared" si="8"/>
        <v>4</v>
      </c>
    </row>
    <row r="115" spans="1:6" x14ac:dyDescent="0.2">
      <c r="A115" t="s">
        <v>32</v>
      </c>
      <c r="B115">
        <v>19</v>
      </c>
      <c r="C115">
        <f t="shared" si="6"/>
        <v>113</v>
      </c>
      <c r="D115">
        <v>98</v>
      </c>
      <c r="E115">
        <f t="shared" si="7"/>
        <v>82</v>
      </c>
      <c r="F115">
        <f t="shared" si="8"/>
        <v>8</v>
      </c>
    </row>
    <row r="116" spans="1:6" x14ac:dyDescent="0.2">
      <c r="B116">
        <v>20</v>
      </c>
      <c r="C116">
        <f t="shared" si="6"/>
        <v>114</v>
      </c>
      <c r="D116">
        <v>98</v>
      </c>
      <c r="E116">
        <f t="shared" si="7"/>
        <v>82</v>
      </c>
      <c r="F116">
        <f t="shared" si="8"/>
        <v>8</v>
      </c>
    </row>
    <row r="117" spans="1:6" x14ac:dyDescent="0.2">
      <c r="C117">
        <f t="shared" si="6"/>
        <v>115</v>
      </c>
      <c r="D117">
        <v>94</v>
      </c>
      <c r="E117">
        <f t="shared" si="7"/>
        <v>86</v>
      </c>
      <c r="F117">
        <f t="shared" si="8"/>
        <v>4</v>
      </c>
    </row>
    <row r="118" spans="1:6" x14ac:dyDescent="0.2">
      <c r="B118">
        <v>21</v>
      </c>
      <c r="C118">
        <f t="shared" si="6"/>
        <v>116</v>
      </c>
      <c r="D118">
        <v>94</v>
      </c>
      <c r="E118">
        <f t="shared" si="7"/>
        <v>86</v>
      </c>
      <c r="F118">
        <f t="shared" si="8"/>
        <v>4</v>
      </c>
    </row>
    <row r="119" spans="1:6" x14ac:dyDescent="0.2">
      <c r="B119">
        <v>22</v>
      </c>
      <c r="C119">
        <f t="shared" si="6"/>
        <v>117</v>
      </c>
      <c r="D119">
        <v>88</v>
      </c>
      <c r="E119">
        <f t="shared" si="7"/>
        <v>88</v>
      </c>
      <c r="F119">
        <f t="shared" si="8"/>
        <v>2</v>
      </c>
    </row>
    <row r="120" spans="1:6" x14ac:dyDescent="0.2">
      <c r="B120">
        <v>23</v>
      </c>
      <c r="C120">
        <f t="shared" si="6"/>
        <v>118</v>
      </c>
      <c r="D120">
        <v>99</v>
      </c>
      <c r="E120">
        <f t="shared" si="7"/>
        <v>81</v>
      </c>
      <c r="F120">
        <f t="shared" si="8"/>
        <v>9</v>
      </c>
    </row>
    <row r="121" spans="1:6" x14ac:dyDescent="0.2">
      <c r="C121">
        <f t="shared" si="6"/>
        <v>119</v>
      </c>
      <c r="D121">
        <v>99</v>
      </c>
      <c r="E121">
        <f t="shared" si="7"/>
        <v>81</v>
      </c>
      <c r="F121">
        <f t="shared" si="8"/>
        <v>9</v>
      </c>
    </row>
    <row r="122" spans="1:6" x14ac:dyDescent="0.2">
      <c r="B122">
        <v>24</v>
      </c>
      <c r="C122">
        <f t="shared" si="6"/>
        <v>120</v>
      </c>
      <c r="D122">
        <v>95</v>
      </c>
      <c r="E122">
        <f t="shared" si="7"/>
        <v>85</v>
      </c>
      <c r="F122">
        <f t="shared" si="8"/>
        <v>5</v>
      </c>
    </row>
    <row r="123" spans="1:6" x14ac:dyDescent="0.2">
      <c r="C123">
        <f t="shared" si="6"/>
        <v>121</v>
      </c>
      <c r="D123">
        <v>91</v>
      </c>
      <c r="E123">
        <f t="shared" si="7"/>
        <v>89</v>
      </c>
      <c r="F123">
        <f t="shared" si="8"/>
        <v>1</v>
      </c>
    </row>
    <row r="124" spans="1:6" x14ac:dyDescent="0.2">
      <c r="B124">
        <v>25</v>
      </c>
      <c r="C124">
        <f t="shared" si="6"/>
        <v>122</v>
      </c>
      <c r="D124">
        <v>90</v>
      </c>
      <c r="E124">
        <f t="shared" si="7"/>
        <v>90</v>
      </c>
      <c r="F124">
        <f t="shared" si="8"/>
        <v>0</v>
      </c>
    </row>
    <row r="125" spans="1:6" x14ac:dyDescent="0.2">
      <c r="C125">
        <f t="shared" si="6"/>
        <v>123</v>
      </c>
      <c r="D125">
        <v>84</v>
      </c>
      <c r="E125">
        <f t="shared" si="7"/>
        <v>84</v>
      </c>
      <c r="F125">
        <f t="shared" si="8"/>
        <v>6</v>
      </c>
    </row>
    <row r="126" spans="1:6" x14ac:dyDescent="0.2">
      <c r="C126">
        <f t="shared" si="6"/>
        <v>124</v>
      </c>
      <c r="D126">
        <v>96</v>
      </c>
      <c r="E126">
        <f t="shared" si="7"/>
        <v>84</v>
      </c>
      <c r="F126">
        <f t="shared" si="8"/>
        <v>6</v>
      </c>
    </row>
    <row r="127" spans="1:6" x14ac:dyDescent="0.2">
      <c r="B127">
        <v>26</v>
      </c>
      <c r="C127">
        <f t="shared" si="6"/>
        <v>125</v>
      </c>
      <c r="D127">
        <v>92</v>
      </c>
      <c r="E127">
        <f t="shared" si="7"/>
        <v>88</v>
      </c>
      <c r="F127">
        <f t="shared" si="8"/>
        <v>2</v>
      </c>
    </row>
    <row r="128" spans="1:6" x14ac:dyDescent="0.2">
      <c r="C128">
        <f t="shared" si="6"/>
        <v>126</v>
      </c>
      <c r="D128">
        <v>112</v>
      </c>
      <c r="E128">
        <f t="shared" si="7"/>
        <v>68</v>
      </c>
      <c r="F128">
        <f t="shared" si="8"/>
        <v>22</v>
      </c>
    </row>
    <row r="129" spans="1:6" x14ac:dyDescent="0.2">
      <c r="B129">
        <v>27</v>
      </c>
      <c r="C129">
        <f t="shared" si="6"/>
        <v>127</v>
      </c>
      <c r="D129">
        <v>84</v>
      </c>
      <c r="E129">
        <f t="shared" si="7"/>
        <v>84</v>
      </c>
      <c r="F129">
        <f t="shared" si="8"/>
        <v>6</v>
      </c>
    </row>
    <row r="130" spans="1:6" x14ac:dyDescent="0.2">
      <c r="C130">
        <f t="shared" si="6"/>
        <v>128</v>
      </c>
      <c r="D130">
        <v>90</v>
      </c>
      <c r="E130">
        <f t="shared" si="7"/>
        <v>90</v>
      </c>
      <c r="F130">
        <f t="shared" si="8"/>
        <v>0</v>
      </c>
    </row>
    <row r="131" spans="1:6" x14ac:dyDescent="0.2">
      <c r="B131">
        <v>28</v>
      </c>
      <c r="C131">
        <f t="shared" si="6"/>
        <v>129</v>
      </c>
      <c r="D131">
        <v>90</v>
      </c>
      <c r="E131">
        <f t="shared" si="7"/>
        <v>90</v>
      </c>
      <c r="F131">
        <f t="shared" si="8"/>
        <v>0</v>
      </c>
    </row>
    <row r="132" spans="1:6" x14ac:dyDescent="0.2">
      <c r="C132">
        <f t="shared" ref="C132:C186" si="9">C131+1</f>
        <v>130</v>
      </c>
      <c r="D132">
        <v>96</v>
      </c>
      <c r="E132">
        <f t="shared" si="7"/>
        <v>84</v>
      </c>
      <c r="F132">
        <f t="shared" si="8"/>
        <v>6</v>
      </c>
    </row>
    <row r="133" spans="1:6" x14ac:dyDescent="0.2">
      <c r="C133" t="s">
        <v>77</v>
      </c>
    </row>
    <row r="134" spans="1:6" x14ac:dyDescent="0.2">
      <c r="A134" t="s">
        <v>33</v>
      </c>
      <c r="B134">
        <v>1</v>
      </c>
      <c r="C134">
        <v>131</v>
      </c>
      <c r="D134">
        <v>95</v>
      </c>
      <c r="E134">
        <f t="shared" si="7"/>
        <v>85</v>
      </c>
      <c r="F134">
        <f t="shared" si="8"/>
        <v>5</v>
      </c>
    </row>
    <row r="135" spans="1:6" x14ac:dyDescent="0.2">
      <c r="C135">
        <f t="shared" si="9"/>
        <v>132</v>
      </c>
      <c r="D135">
        <v>87</v>
      </c>
      <c r="E135">
        <f t="shared" ref="E135:E186" si="10">IF(D135&gt;90,180-D135,D135)</f>
        <v>87</v>
      </c>
      <c r="F135">
        <f t="shared" ref="F135:F186" si="11">90-E135</f>
        <v>3</v>
      </c>
    </row>
    <row r="136" spans="1:6" x14ac:dyDescent="0.2">
      <c r="B136">
        <v>2</v>
      </c>
      <c r="C136">
        <f t="shared" si="9"/>
        <v>133</v>
      </c>
      <c r="D136">
        <v>82</v>
      </c>
      <c r="E136">
        <f t="shared" si="10"/>
        <v>82</v>
      </c>
      <c r="F136">
        <f t="shared" si="11"/>
        <v>8</v>
      </c>
    </row>
    <row r="137" spans="1:6" x14ac:dyDescent="0.2">
      <c r="C137">
        <f t="shared" si="9"/>
        <v>134</v>
      </c>
      <c r="D137">
        <v>89</v>
      </c>
      <c r="E137">
        <f t="shared" si="10"/>
        <v>89</v>
      </c>
      <c r="F137">
        <f t="shared" si="11"/>
        <v>1</v>
      </c>
    </row>
    <row r="138" spans="1:6" x14ac:dyDescent="0.2">
      <c r="B138">
        <v>3</v>
      </c>
      <c r="C138">
        <f t="shared" si="9"/>
        <v>135</v>
      </c>
      <c r="D138">
        <v>90</v>
      </c>
      <c r="E138">
        <f t="shared" si="10"/>
        <v>90</v>
      </c>
      <c r="F138">
        <f t="shared" si="11"/>
        <v>0</v>
      </c>
    </row>
    <row r="139" spans="1:6" x14ac:dyDescent="0.2">
      <c r="C139">
        <f t="shared" si="9"/>
        <v>136</v>
      </c>
      <c r="D139">
        <v>95</v>
      </c>
      <c r="E139">
        <f t="shared" si="10"/>
        <v>85</v>
      </c>
      <c r="F139">
        <f t="shared" si="11"/>
        <v>5</v>
      </c>
    </row>
    <row r="140" spans="1:6" x14ac:dyDescent="0.2">
      <c r="B140">
        <v>4</v>
      </c>
      <c r="C140">
        <f t="shared" si="9"/>
        <v>137</v>
      </c>
      <c r="D140">
        <v>83</v>
      </c>
      <c r="E140">
        <f t="shared" si="10"/>
        <v>83</v>
      </c>
      <c r="F140">
        <f t="shared" si="11"/>
        <v>7</v>
      </c>
    </row>
    <row r="141" spans="1:6" x14ac:dyDescent="0.2">
      <c r="B141">
        <v>5</v>
      </c>
      <c r="C141">
        <f t="shared" si="9"/>
        <v>138</v>
      </c>
      <c r="D141">
        <v>102</v>
      </c>
      <c r="E141">
        <f t="shared" si="10"/>
        <v>78</v>
      </c>
      <c r="F141">
        <f t="shared" si="11"/>
        <v>12</v>
      </c>
    </row>
    <row r="142" spans="1:6" x14ac:dyDescent="0.2">
      <c r="C142">
        <f t="shared" si="9"/>
        <v>139</v>
      </c>
      <c r="D142">
        <v>95</v>
      </c>
      <c r="E142">
        <f t="shared" si="10"/>
        <v>85</v>
      </c>
      <c r="F142">
        <f t="shared" si="11"/>
        <v>5</v>
      </c>
    </row>
    <row r="143" spans="1:6" x14ac:dyDescent="0.2">
      <c r="B143">
        <v>6</v>
      </c>
      <c r="C143">
        <f t="shared" si="9"/>
        <v>140</v>
      </c>
      <c r="D143">
        <v>96</v>
      </c>
      <c r="E143">
        <f t="shared" si="10"/>
        <v>84</v>
      </c>
      <c r="F143">
        <f t="shared" si="11"/>
        <v>6</v>
      </c>
    </row>
    <row r="144" spans="1:6" x14ac:dyDescent="0.2">
      <c r="C144">
        <f t="shared" si="9"/>
        <v>141</v>
      </c>
      <c r="D144">
        <v>96</v>
      </c>
      <c r="E144">
        <f t="shared" si="10"/>
        <v>84</v>
      </c>
      <c r="F144">
        <f t="shared" si="11"/>
        <v>6</v>
      </c>
    </row>
    <row r="145" spans="1:6" x14ac:dyDescent="0.2">
      <c r="A145" t="s">
        <v>34</v>
      </c>
      <c r="B145">
        <v>7</v>
      </c>
      <c r="C145">
        <f t="shared" si="9"/>
        <v>142</v>
      </c>
      <c r="D145">
        <v>91</v>
      </c>
      <c r="E145">
        <f t="shared" si="10"/>
        <v>89</v>
      </c>
      <c r="F145">
        <f t="shared" si="11"/>
        <v>1</v>
      </c>
    </row>
    <row r="146" spans="1:6" x14ac:dyDescent="0.2">
      <c r="C146">
        <f t="shared" si="9"/>
        <v>143</v>
      </c>
      <c r="D146">
        <v>75</v>
      </c>
      <c r="E146">
        <f t="shared" si="10"/>
        <v>75</v>
      </c>
      <c r="F146">
        <f t="shared" si="11"/>
        <v>15</v>
      </c>
    </row>
    <row r="147" spans="1:6" x14ac:dyDescent="0.2">
      <c r="B147">
        <v>8</v>
      </c>
      <c r="C147">
        <f t="shared" si="9"/>
        <v>144</v>
      </c>
      <c r="D147">
        <v>83</v>
      </c>
      <c r="E147">
        <f t="shared" si="10"/>
        <v>83</v>
      </c>
      <c r="F147">
        <f t="shared" si="11"/>
        <v>7</v>
      </c>
    </row>
    <row r="148" spans="1:6" x14ac:dyDescent="0.2">
      <c r="C148">
        <f t="shared" si="9"/>
        <v>145</v>
      </c>
      <c r="D148">
        <v>99</v>
      </c>
      <c r="E148">
        <f t="shared" si="10"/>
        <v>81</v>
      </c>
      <c r="F148">
        <f t="shared" si="11"/>
        <v>9</v>
      </c>
    </row>
    <row r="149" spans="1:6" x14ac:dyDescent="0.2">
      <c r="B149">
        <v>9</v>
      </c>
      <c r="C149">
        <f t="shared" si="9"/>
        <v>146</v>
      </c>
      <c r="D149">
        <v>72</v>
      </c>
      <c r="E149">
        <f t="shared" si="10"/>
        <v>72</v>
      </c>
      <c r="F149">
        <f t="shared" si="11"/>
        <v>18</v>
      </c>
    </row>
    <row r="150" spans="1:6" x14ac:dyDescent="0.2">
      <c r="C150">
        <f t="shared" si="9"/>
        <v>147</v>
      </c>
      <c r="D150">
        <v>87</v>
      </c>
      <c r="E150">
        <f t="shared" si="10"/>
        <v>87</v>
      </c>
      <c r="F150">
        <f t="shared" si="11"/>
        <v>3</v>
      </c>
    </row>
    <row r="151" spans="1:6" x14ac:dyDescent="0.2">
      <c r="B151">
        <v>10</v>
      </c>
      <c r="C151">
        <f t="shared" si="9"/>
        <v>148</v>
      </c>
      <c r="D151">
        <v>91</v>
      </c>
      <c r="E151">
        <f t="shared" si="10"/>
        <v>89</v>
      </c>
      <c r="F151">
        <f t="shared" si="11"/>
        <v>1</v>
      </c>
    </row>
    <row r="152" spans="1:6" x14ac:dyDescent="0.2">
      <c r="C152">
        <f t="shared" si="9"/>
        <v>149</v>
      </c>
      <c r="D152">
        <v>94</v>
      </c>
      <c r="E152">
        <f t="shared" si="10"/>
        <v>86</v>
      </c>
      <c r="F152">
        <f t="shared" si="11"/>
        <v>4</v>
      </c>
    </row>
    <row r="153" spans="1:6" x14ac:dyDescent="0.2">
      <c r="B153">
        <v>11</v>
      </c>
      <c r="C153">
        <f t="shared" si="9"/>
        <v>150</v>
      </c>
      <c r="D153">
        <v>86</v>
      </c>
      <c r="E153">
        <f t="shared" si="10"/>
        <v>86</v>
      </c>
      <c r="F153">
        <f t="shared" si="11"/>
        <v>4</v>
      </c>
    </row>
    <row r="154" spans="1:6" x14ac:dyDescent="0.2">
      <c r="C154">
        <f t="shared" si="9"/>
        <v>151</v>
      </c>
      <c r="D154">
        <v>90</v>
      </c>
      <c r="E154">
        <f t="shared" si="10"/>
        <v>90</v>
      </c>
      <c r="F154">
        <f t="shared" si="11"/>
        <v>0</v>
      </c>
    </row>
    <row r="155" spans="1:6" x14ac:dyDescent="0.2">
      <c r="B155">
        <v>12</v>
      </c>
      <c r="C155">
        <f t="shared" si="9"/>
        <v>152</v>
      </c>
      <c r="D155">
        <v>97</v>
      </c>
      <c r="E155">
        <f t="shared" si="10"/>
        <v>83</v>
      </c>
      <c r="F155">
        <f t="shared" si="11"/>
        <v>7</v>
      </c>
    </row>
    <row r="156" spans="1:6" x14ac:dyDescent="0.2">
      <c r="C156">
        <f t="shared" si="9"/>
        <v>153</v>
      </c>
      <c r="D156">
        <v>73</v>
      </c>
      <c r="E156">
        <f t="shared" si="10"/>
        <v>73</v>
      </c>
      <c r="F156">
        <f t="shared" si="11"/>
        <v>17</v>
      </c>
    </row>
    <row r="157" spans="1:6" x14ac:dyDescent="0.2">
      <c r="B157">
        <v>13</v>
      </c>
      <c r="C157">
        <f t="shared" si="9"/>
        <v>154</v>
      </c>
      <c r="D157">
        <v>87</v>
      </c>
      <c r="E157">
        <f t="shared" si="10"/>
        <v>87</v>
      </c>
      <c r="F157">
        <f t="shared" si="11"/>
        <v>3</v>
      </c>
    </row>
    <row r="158" spans="1:6" x14ac:dyDescent="0.2">
      <c r="C158">
        <f t="shared" si="9"/>
        <v>155</v>
      </c>
      <c r="D158">
        <v>84</v>
      </c>
      <c r="E158">
        <f t="shared" si="10"/>
        <v>84</v>
      </c>
      <c r="F158">
        <f t="shared" si="11"/>
        <v>6</v>
      </c>
    </row>
    <row r="159" spans="1:6" x14ac:dyDescent="0.2">
      <c r="B159">
        <v>14</v>
      </c>
      <c r="C159">
        <f t="shared" si="9"/>
        <v>156</v>
      </c>
      <c r="D159">
        <v>77</v>
      </c>
      <c r="E159">
        <f t="shared" si="10"/>
        <v>77</v>
      </c>
      <c r="F159">
        <f t="shared" si="11"/>
        <v>13</v>
      </c>
    </row>
    <row r="160" spans="1:6" x14ac:dyDescent="0.2">
      <c r="C160">
        <f t="shared" si="9"/>
        <v>157</v>
      </c>
      <c r="D160">
        <v>96</v>
      </c>
      <c r="E160">
        <f t="shared" si="10"/>
        <v>84</v>
      </c>
      <c r="F160">
        <f t="shared" si="11"/>
        <v>6</v>
      </c>
    </row>
    <row r="161" spans="1:6" x14ac:dyDescent="0.2">
      <c r="B161">
        <v>15</v>
      </c>
      <c r="C161">
        <f t="shared" si="9"/>
        <v>158</v>
      </c>
      <c r="D161">
        <v>81</v>
      </c>
      <c r="E161">
        <f t="shared" si="10"/>
        <v>81</v>
      </c>
      <c r="F161">
        <f t="shared" si="11"/>
        <v>9</v>
      </c>
    </row>
    <row r="162" spans="1:6" x14ac:dyDescent="0.2">
      <c r="C162">
        <f t="shared" si="9"/>
        <v>159</v>
      </c>
      <c r="D162">
        <v>86</v>
      </c>
      <c r="E162">
        <f t="shared" si="10"/>
        <v>86</v>
      </c>
      <c r="F162">
        <f t="shared" si="11"/>
        <v>4</v>
      </c>
    </row>
    <row r="163" spans="1:6" x14ac:dyDescent="0.2">
      <c r="B163">
        <v>16</v>
      </c>
      <c r="C163">
        <f t="shared" si="9"/>
        <v>160</v>
      </c>
      <c r="D163">
        <v>92</v>
      </c>
      <c r="E163">
        <f t="shared" si="10"/>
        <v>88</v>
      </c>
      <c r="F163">
        <f t="shared" si="11"/>
        <v>2</v>
      </c>
    </row>
    <row r="164" spans="1:6" x14ac:dyDescent="0.2">
      <c r="C164">
        <f t="shared" si="9"/>
        <v>161</v>
      </c>
      <c r="D164">
        <v>95</v>
      </c>
      <c r="E164">
        <f t="shared" si="10"/>
        <v>85</v>
      </c>
      <c r="F164">
        <f t="shared" si="11"/>
        <v>5</v>
      </c>
    </row>
    <row r="165" spans="1:6" x14ac:dyDescent="0.2">
      <c r="A165" t="s">
        <v>35</v>
      </c>
      <c r="B165">
        <v>17</v>
      </c>
      <c r="C165">
        <f t="shared" si="9"/>
        <v>162</v>
      </c>
      <c r="D165">
        <v>97</v>
      </c>
      <c r="E165">
        <f t="shared" si="10"/>
        <v>83</v>
      </c>
      <c r="F165">
        <f t="shared" si="11"/>
        <v>7</v>
      </c>
    </row>
    <row r="166" spans="1:6" x14ac:dyDescent="0.2">
      <c r="C166">
        <f t="shared" si="9"/>
        <v>163</v>
      </c>
      <c r="D166">
        <v>86</v>
      </c>
      <c r="E166">
        <f t="shared" si="10"/>
        <v>86</v>
      </c>
      <c r="F166">
        <f t="shared" si="11"/>
        <v>4</v>
      </c>
    </row>
    <row r="167" spans="1:6" x14ac:dyDescent="0.2">
      <c r="B167">
        <v>18</v>
      </c>
      <c r="C167">
        <f t="shared" si="9"/>
        <v>164</v>
      </c>
      <c r="D167">
        <v>88</v>
      </c>
      <c r="E167">
        <f t="shared" si="10"/>
        <v>88</v>
      </c>
      <c r="F167">
        <f t="shared" si="11"/>
        <v>2</v>
      </c>
    </row>
    <row r="168" spans="1:6" x14ac:dyDescent="0.2">
      <c r="C168">
        <f t="shared" si="9"/>
        <v>165</v>
      </c>
      <c r="D168">
        <v>87</v>
      </c>
      <c r="E168">
        <f t="shared" si="10"/>
        <v>87</v>
      </c>
      <c r="F168">
        <f t="shared" si="11"/>
        <v>3</v>
      </c>
    </row>
    <row r="169" spans="1:6" x14ac:dyDescent="0.2">
      <c r="B169">
        <v>19</v>
      </c>
      <c r="C169">
        <f t="shared" si="9"/>
        <v>166</v>
      </c>
      <c r="D169">
        <v>92</v>
      </c>
      <c r="E169">
        <f t="shared" si="10"/>
        <v>88</v>
      </c>
      <c r="F169">
        <f t="shared" si="11"/>
        <v>2</v>
      </c>
    </row>
    <row r="170" spans="1:6" x14ac:dyDescent="0.2">
      <c r="C170">
        <f t="shared" si="9"/>
        <v>167</v>
      </c>
      <c r="D170">
        <v>91</v>
      </c>
      <c r="E170">
        <f t="shared" si="10"/>
        <v>89</v>
      </c>
      <c r="F170">
        <f t="shared" si="11"/>
        <v>1</v>
      </c>
    </row>
    <row r="171" spans="1:6" x14ac:dyDescent="0.2">
      <c r="B171">
        <v>20</v>
      </c>
      <c r="C171">
        <f t="shared" si="9"/>
        <v>168</v>
      </c>
      <c r="D171">
        <v>108</v>
      </c>
      <c r="E171">
        <f t="shared" si="10"/>
        <v>72</v>
      </c>
      <c r="F171">
        <f t="shared" si="11"/>
        <v>18</v>
      </c>
    </row>
    <row r="172" spans="1:6" x14ac:dyDescent="0.2">
      <c r="C172">
        <f t="shared" si="9"/>
        <v>169</v>
      </c>
      <c r="D172">
        <v>83</v>
      </c>
      <c r="E172">
        <f t="shared" si="10"/>
        <v>83</v>
      </c>
      <c r="F172">
        <f t="shared" si="11"/>
        <v>7</v>
      </c>
    </row>
    <row r="173" spans="1:6" x14ac:dyDescent="0.2">
      <c r="B173">
        <v>21</v>
      </c>
      <c r="C173">
        <f t="shared" si="9"/>
        <v>170</v>
      </c>
      <c r="D173">
        <v>94</v>
      </c>
      <c r="E173">
        <f t="shared" si="10"/>
        <v>86</v>
      </c>
      <c r="F173">
        <f t="shared" si="11"/>
        <v>4</v>
      </c>
    </row>
    <row r="174" spans="1:6" x14ac:dyDescent="0.2">
      <c r="C174">
        <f t="shared" si="9"/>
        <v>171</v>
      </c>
      <c r="D174">
        <v>88</v>
      </c>
      <c r="E174">
        <f t="shared" si="10"/>
        <v>88</v>
      </c>
      <c r="F174">
        <f t="shared" si="11"/>
        <v>2</v>
      </c>
    </row>
    <row r="175" spans="1:6" x14ac:dyDescent="0.2">
      <c r="B175">
        <v>22</v>
      </c>
      <c r="C175">
        <f t="shared" si="9"/>
        <v>172</v>
      </c>
      <c r="D175">
        <v>88</v>
      </c>
      <c r="E175">
        <f t="shared" si="10"/>
        <v>88</v>
      </c>
      <c r="F175">
        <f t="shared" si="11"/>
        <v>2</v>
      </c>
    </row>
    <row r="176" spans="1:6" x14ac:dyDescent="0.2">
      <c r="C176">
        <f t="shared" si="9"/>
        <v>173</v>
      </c>
      <c r="D176">
        <v>89</v>
      </c>
      <c r="E176">
        <f t="shared" si="10"/>
        <v>89</v>
      </c>
      <c r="F176">
        <f t="shared" si="11"/>
        <v>1</v>
      </c>
    </row>
    <row r="177" spans="2:6" x14ac:dyDescent="0.2">
      <c r="B177">
        <v>23</v>
      </c>
      <c r="C177">
        <f t="shared" si="9"/>
        <v>174</v>
      </c>
      <c r="D177">
        <v>96</v>
      </c>
      <c r="E177">
        <f t="shared" si="10"/>
        <v>84</v>
      </c>
      <c r="F177">
        <f t="shared" si="11"/>
        <v>6</v>
      </c>
    </row>
    <row r="178" spans="2:6" x14ac:dyDescent="0.2">
      <c r="C178">
        <f t="shared" si="9"/>
        <v>175</v>
      </c>
      <c r="D178">
        <v>83</v>
      </c>
      <c r="E178">
        <f t="shared" si="10"/>
        <v>83</v>
      </c>
      <c r="F178">
        <f t="shared" si="11"/>
        <v>7</v>
      </c>
    </row>
    <row r="179" spans="2:6" x14ac:dyDescent="0.2">
      <c r="B179">
        <v>24</v>
      </c>
      <c r="C179">
        <f t="shared" si="9"/>
        <v>176</v>
      </c>
      <c r="D179">
        <v>88</v>
      </c>
      <c r="E179">
        <f t="shared" si="10"/>
        <v>88</v>
      </c>
      <c r="F179">
        <f t="shared" si="11"/>
        <v>2</v>
      </c>
    </row>
    <row r="180" spans="2:6" x14ac:dyDescent="0.2">
      <c r="C180">
        <f t="shared" si="9"/>
        <v>177</v>
      </c>
      <c r="D180">
        <v>88</v>
      </c>
      <c r="E180">
        <f t="shared" si="10"/>
        <v>88</v>
      </c>
      <c r="F180">
        <f t="shared" si="11"/>
        <v>2</v>
      </c>
    </row>
    <row r="181" spans="2:6" x14ac:dyDescent="0.2">
      <c r="B181">
        <v>25</v>
      </c>
      <c r="C181">
        <f t="shared" si="9"/>
        <v>178</v>
      </c>
      <c r="D181">
        <v>94</v>
      </c>
      <c r="E181">
        <f t="shared" si="10"/>
        <v>86</v>
      </c>
      <c r="F181">
        <f t="shared" si="11"/>
        <v>4</v>
      </c>
    </row>
    <row r="182" spans="2:6" x14ac:dyDescent="0.2">
      <c r="C182">
        <f t="shared" si="9"/>
        <v>179</v>
      </c>
      <c r="D182">
        <v>98</v>
      </c>
      <c r="E182">
        <f t="shared" si="10"/>
        <v>82</v>
      </c>
      <c r="F182">
        <f t="shared" si="11"/>
        <v>8</v>
      </c>
    </row>
    <row r="183" spans="2:6" x14ac:dyDescent="0.2">
      <c r="B183">
        <v>26</v>
      </c>
      <c r="C183">
        <f t="shared" si="9"/>
        <v>180</v>
      </c>
      <c r="D183">
        <v>86</v>
      </c>
      <c r="E183">
        <f t="shared" si="10"/>
        <v>86</v>
      </c>
      <c r="F183">
        <f t="shared" si="11"/>
        <v>4</v>
      </c>
    </row>
    <row r="184" spans="2:6" x14ac:dyDescent="0.2">
      <c r="C184">
        <f t="shared" si="9"/>
        <v>181</v>
      </c>
      <c r="D184">
        <v>83</v>
      </c>
      <c r="E184">
        <f t="shared" si="10"/>
        <v>83</v>
      </c>
      <c r="F184">
        <f t="shared" si="11"/>
        <v>7</v>
      </c>
    </row>
    <row r="185" spans="2:6" x14ac:dyDescent="0.2">
      <c r="B185">
        <v>27</v>
      </c>
      <c r="C185">
        <f t="shared" si="9"/>
        <v>182</v>
      </c>
      <c r="D185">
        <v>102</v>
      </c>
      <c r="E185">
        <f t="shared" si="10"/>
        <v>78</v>
      </c>
      <c r="F185">
        <f t="shared" si="11"/>
        <v>12</v>
      </c>
    </row>
    <row r="186" spans="2:6" x14ac:dyDescent="0.2">
      <c r="C186">
        <f t="shared" si="9"/>
        <v>183</v>
      </c>
      <c r="D186">
        <v>100</v>
      </c>
      <c r="E186">
        <f t="shared" si="10"/>
        <v>80</v>
      </c>
      <c r="F186">
        <f t="shared" si="11"/>
        <v>10</v>
      </c>
    </row>
  </sheetData>
  <mergeCells count="3">
    <mergeCell ref="I11:J11"/>
    <mergeCell ref="I16:J16"/>
    <mergeCell ref="I21:J2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D088E-A104-4E2D-8FAB-CE1BC2CBECA6}">
  <dimension ref="A1:Z149"/>
  <sheetViews>
    <sheetView workbookViewId="0">
      <pane ySplit="9300" topLeftCell="A71"/>
      <selection activeCell="A2" sqref="A2:I2"/>
      <selection pane="bottomLeft" activeCell="A71" sqref="A71"/>
    </sheetView>
  </sheetViews>
  <sheetFormatPr baseColWidth="10" defaultColWidth="8.83203125" defaultRowHeight="15" x14ac:dyDescent="0.2"/>
  <cols>
    <col min="9" max="9" width="8.83203125" style="30"/>
    <col min="12" max="12" width="8.83203125" style="30"/>
    <col min="15" max="15" width="8.83203125" style="30"/>
    <col min="16" max="16" width="9.1640625" customWidth="1"/>
    <col min="17" max="17" width="12.5" customWidth="1"/>
    <col min="24" max="24" width="10.5" bestFit="1" customWidth="1"/>
    <col min="26" max="26" width="11.6640625" customWidth="1"/>
  </cols>
  <sheetData>
    <row r="1" spans="1:26" x14ac:dyDescent="0.2">
      <c r="A1" s="24" t="s">
        <v>6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R1" s="24" t="s">
        <v>17</v>
      </c>
      <c r="S1" s="24"/>
      <c r="T1" s="24"/>
      <c r="U1" s="24"/>
      <c r="V1" s="24"/>
    </row>
    <row r="2" spans="1:26" x14ac:dyDescent="0.2">
      <c r="A2" s="24" t="s">
        <v>0</v>
      </c>
      <c r="B2" s="24"/>
      <c r="C2" s="24"/>
      <c r="D2" s="24"/>
      <c r="E2" s="24"/>
      <c r="F2" s="24"/>
      <c r="G2" s="24"/>
      <c r="H2" s="24"/>
      <c r="I2" s="24"/>
      <c r="J2" s="24" t="s">
        <v>1</v>
      </c>
      <c r="K2" s="24"/>
      <c r="L2" s="24"/>
      <c r="M2" s="24" t="s">
        <v>2</v>
      </c>
      <c r="N2" s="24"/>
      <c r="O2" s="24"/>
      <c r="R2" s="24" t="s">
        <v>0</v>
      </c>
      <c r="S2" s="24"/>
      <c r="T2" s="24"/>
      <c r="U2" s="7" t="s">
        <v>1</v>
      </c>
      <c r="V2" s="7" t="s">
        <v>2</v>
      </c>
    </row>
    <row r="3" spans="1:26" x14ac:dyDescent="0.2">
      <c r="A3" s="24" t="s">
        <v>4</v>
      </c>
      <c r="B3" s="24"/>
      <c r="C3" s="24"/>
      <c r="D3" s="24" t="s">
        <v>5</v>
      </c>
      <c r="E3" s="24"/>
      <c r="F3" s="24"/>
      <c r="G3" s="24" t="s">
        <v>3</v>
      </c>
      <c r="H3" s="24"/>
      <c r="I3" s="24"/>
      <c r="J3" s="24" t="s">
        <v>3</v>
      </c>
      <c r="K3" s="24"/>
      <c r="L3" s="24"/>
      <c r="M3" s="24" t="s">
        <v>3</v>
      </c>
      <c r="N3" s="24"/>
      <c r="O3" s="24"/>
      <c r="Q3" s="13" t="s">
        <v>65</v>
      </c>
      <c r="R3" s="7" t="s">
        <v>4</v>
      </c>
      <c r="S3" s="7" t="s">
        <v>5</v>
      </c>
      <c r="T3" s="7" t="s">
        <v>3</v>
      </c>
      <c r="U3" t="s">
        <v>3</v>
      </c>
      <c r="V3" t="s">
        <v>3</v>
      </c>
      <c r="W3" s="7"/>
      <c r="X3" s="7"/>
    </row>
    <row r="4" spans="1:26" x14ac:dyDescent="0.2">
      <c r="A4" s="7" t="s">
        <v>29</v>
      </c>
      <c r="B4" s="7" t="s">
        <v>63</v>
      </c>
      <c r="C4" s="7" t="s">
        <v>24</v>
      </c>
      <c r="D4" s="7" t="s">
        <v>29</v>
      </c>
      <c r="E4" s="7" t="s">
        <v>63</v>
      </c>
      <c r="F4" s="7" t="s">
        <v>24</v>
      </c>
      <c r="G4" s="7" t="s">
        <v>29</v>
      </c>
      <c r="H4" s="7" t="s">
        <v>63</v>
      </c>
      <c r="I4" s="27" t="s">
        <v>24</v>
      </c>
      <c r="J4" s="7" t="s">
        <v>29</v>
      </c>
      <c r="K4" s="7" t="s">
        <v>63</v>
      </c>
      <c r="L4" s="27" t="s">
        <v>24</v>
      </c>
      <c r="M4" s="7" t="s">
        <v>29</v>
      </c>
      <c r="N4" s="7" t="s">
        <v>63</v>
      </c>
      <c r="O4" s="27" t="s">
        <v>24</v>
      </c>
      <c r="Q4" s="2" t="s">
        <v>18</v>
      </c>
      <c r="R4">
        <f>COUNTIFS($C$5:$C$80,"&gt;0", $C$5:$C$80,"&lt;=15")</f>
        <v>24</v>
      </c>
      <c r="S4">
        <f>COUNTIFS($F$5:$F$135,"&gt;0", $F$5:$F$135,"&lt;=15")</f>
        <v>37</v>
      </c>
      <c r="T4">
        <f>COUNTIFS($I$5:$I$104,"&gt;0", $I$5:$I$104,"&lt;=15")</f>
        <v>33</v>
      </c>
      <c r="U4">
        <f>COUNTIFS($L$5:$L$74,"&gt;0", $L$5:$L$74,"&lt;=15")</f>
        <v>17</v>
      </c>
      <c r="V4">
        <f>COUNTIFS($O$5:$O$91,"&gt;0", $O$5:$O$91,"&lt;=15")</f>
        <v>18</v>
      </c>
      <c r="X4" s="14"/>
    </row>
    <row r="5" spans="1:26" x14ac:dyDescent="0.2">
      <c r="A5" s="11" t="s">
        <v>8</v>
      </c>
      <c r="B5" s="11">
        <v>1</v>
      </c>
      <c r="C5" s="12">
        <v>13.74</v>
      </c>
      <c r="D5" s="11" t="s">
        <v>10</v>
      </c>
      <c r="E5" s="11">
        <v>1</v>
      </c>
      <c r="F5" s="12">
        <v>27</v>
      </c>
      <c r="G5" s="11" t="s">
        <v>6</v>
      </c>
      <c r="H5" s="11">
        <v>1</v>
      </c>
      <c r="I5" s="28">
        <v>12.12</v>
      </c>
      <c r="J5" s="11" t="s">
        <v>9</v>
      </c>
      <c r="K5" s="11">
        <v>1</v>
      </c>
      <c r="L5" s="29">
        <v>4.76</v>
      </c>
      <c r="M5" s="11" t="s">
        <v>14</v>
      </c>
      <c r="N5" s="11">
        <v>1</v>
      </c>
      <c r="O5" s="28">
        <v>33.840000000000003</v>
      </c>
      <c r="Q5" s="2" t="s">
        <v>37</v>
      </c>
      <c r="R5">
        <f>COUNTIFS($C$5:$C$80,"&gt;15", $C$5:$C$80,"&lt;=30")</f>
        <v>19</v>
      </c>
      <c r="S5">
        <f>COUNTIFS($F$5:$F$135,"&gt;15", $F$5:$F$135,"&lt;=30")</f>
        <v>28</v>
      </c>
      <c r="T5">
        <f>COUNTIFS($I$5:$I$104,"&gt;15", $I$5:$I$104,"&lt;=30")</f>
        <v>18</v>
      </c>
      <c r="U5">
        <f>COUNTIFS($L$5:$L$74,"&gt;15", $L$5:$L$74,"&lt;=30")</f>
        <v>19</v>
      </c>
      <c r="V5">
        <f>COUNTIFS($O$5:$O$91,"&gt;15", $O$5:$O$91,"&lt;=30")</f>
        <v>14</v>
      </c>
      <c r="X5" s="14"/>
    </row>
    <row r="6" spans="1:26" x14ac:dyDescent="0.2">
      <c r="A6" s="11"/>
      <c r="B6" s="11">
        <f>B5+1</f>
        <v>2</v>
      </c>
      <c r="C6" s="12">
        <v>2.85</v>
      </c>
      <c r="D6" s="11"/>
      <c r="E6" s="11">
        <f>E5+1</f>
        <v>2</v>
      </c>
      <c r="F6" s="12">
        <v>35.200000000000003</v>
      </c>
      <c r="G6" s="11"/>
      <c r="H6" s="11">
        <f>H5+1</f>
        <v>2</v>
      </c>
      <c r="I6" s="28">
        <v>20.58</v>
      </c>
      <c r="J6" s="11"/>
      <c r="K6" s="11">
        <f>K5+1</f>
        <v>2</v>
      </c>
      <c r="L6" s="29">
        <v>10.32</v>
      </c>
      <c r="M6" s="11"/>
      <c r="N6" s="11">
        <f>N5+1</f>
        <v>2</v>
      </c>
      <c r="O6" s="28">
        <v>2.31</v>
      </c>
      <c r="Q6" s="2" t="s">
        <v>38</v>
      </c>
      <c r="R6">
        <f>COUNTIFS($C$5:$C$80,"&gt;30", $C$5:$C$80,"&lt;=45")</f>
        <v>11</v>
      </c>
      <c r="S6">
        <f>COUNTIFS($F$5:$F$135,"&gt;30", $F$5:$F$135,"&lt;=45")</f>
        <v>18</v>
      </c>
      <c r="T6">
        <f>COUNTIFS($I$5:$I$104,"&gt;30", $I$5:$I$104,"&lt;=45")</f>
        <v>21</v>
      </c>
      <c r="U6">
        <f>COUNTIFS($L$5:$L$74,"&gt;30", $L$5:$L$74,"&lt;=45")</f>
        <v>13</v>
      </c>
      <c r="V6">
        <f>COUNTIFS($O$5:$O$91,"&gt;30", $O$5:$O$91,"&lt;=45")</f>
        <v>13</v>
      </c>
      <c r="X6" s="14"/>
    </row>
    <row r="7" spans="1:26" x14ac:dyDescent="0.2">
      <c r="A7" s="11"/>
      <c r="B7" s="11">
        <f t="shared" ref="B7:B70" si="0">B6+1</f>
        <v>3</v>
      </c>
      <c r="C7" s="12">
        <v>4.1900000000000004</v>
      </c>
      <c r="D7" s="11"/>
      <c r="E7" s="11">
        <f t="shared" ref="E7:E70" si="1">E6+1</f>
        <v>3</v>
      </c>
      <c r="F7" s="12">
        <v>30.64</v>
      </c>
      <c r="G7" s="11"/>
      <c r="H7" s="11">
        <f t="shared" ref="H7:H70" si="2">H6+1</f>
        <v>3</v>
      </c>
      <c r="I7" s="28">
        <v>11.69</v>
      </c>
      <c r="J7" s="11"/>
      <c r="K7" s="11">
        <f t="shared" ref="K7:K70" si="3">K6+1</f>
        <v>3</v>
      </c>
      <c r="L7" s="29">
        <v>14.97</v>
      </c>
      <c r="M7" s="11"/>
      <c r="N7" s="11">
        <f t="shared" ref="N7:N70" si="4">N6+1</f>
        <v>3</v>
      </c>
      <c r="O7" s="28">
        <v>5.57</v>
      </c>
      <c r="Q7" s="2" t="s">
        <v>39</v>
      </c>
      <c r="R7">
        <f>COUNTIFS($C$5:$C$80,"&gt;45", $C$5:$C$80,"&lt;=60")</f>
        <v>8</v>
      </c>
      <c r="S7">
        <f>COUNTIFS($F$5:$F$135,"&gt;46", $F$5:$F$135,"&lt;=60")</f>
        <v>15</v>
      </c>
      <c r="T7">
        <f>COUNTIFS($I$5:$I$104,"&gt;45", $I$5:$I$104,"&lt;=60")</f>
        <v>13</v>
      </c>
      <c r="U7">
        <f>COUNTIFS($L$5:$L$74,"&gt;45", $L$5:$L$74,"&lt;=60")</f>
        <v>7</v>
      </c>
      <c r="V7">
        <f>COUNTIFS($O$5:$O$91,"&gt;45", $O$5:$O$91,"&lt;=60")</f>
        <v>15</v>
      </c>
      <c r="X7" s="14"/>
    </row>
    <row r="8" spans="1:26" x14ac:dyDescent="0.2">
      <c r="A8" s="11"/>
      <c r="B8" s="11">
        <f t="shared" si="0"/>
        <v>4</v>
      </c>
      <c r="C8" s="12">
        <v>33.96</v>
      </c>
      <c r="D8" s="11"/>
      <c r="E8" s="11">
        <f t="shared" si="1"/>
        <v>4</v>
      </c>
      <c r="F8" s="12">
        <v>12.55</v>
      </c>
      <c r="G8" s="11"/>
      <c r="H8" s="11">
        <f t="shared" si="2"/>
        <v>4</v>
      </c>
      <c r="I8" s="28">
        <v>54.21</v>
      </c>
      <c r="J8" s="11"/>
      <c r="K8" s="11">
        <f t="shared" si="3"/>
        <v>4</v>
      </c>
      <c r="L8" s="29">
        <v>28.72</v>
      </c>
      <c r="M8" s="11"/>
      <c r="N8" s="11">
        <f t="shared" si="4"/>
        <v>4</v>
      </c>
      <c r="O8" s="28">
        <v>2.67</v>
      </c>
      <c r="Q8" s="2" t="s">
        <v>40</v>
      </c>
      <c r="R8">
        <f>COUNTIFS($C$5:$C$80,"&gt;60", $C$5:$C$80,"&lt;=75")</f>
        <v>8</v>
      </c>
      <c r="S8">
        <f>COUNTIFS($F$5:$F$135,"&gt;60", $F$5:$F$135,"&lt;=75")</f>
        <v>15</v>
      </c>
      <c r="T8">
        <f>COUNTIFS($I$5:$I$104,"&gt;60", $I$5:$I$104,"&lt;=75")</f>
        <v>7</v>
      </c>
      <c r="U8">
        <f>COUNTIFS($L$5:$L$74,"&gt;60", $L$5:$L$74,"&lt;=75")</f>
        <v>6</v>
      </c>
      <c r="V8">
        <f>COUNTIFS($O$5:$O$91,"&gt;60", $O$5:$O$91,"&lt;=75")</f>
        <v>10</v>
      </c>
      <c r="X8" s="14"/>
    </row>
    <row r="9" spans="1:26" x14ac:dyDescent="0.2">
      <c r="A9" s="11"/>
      <c r="B9" s="11">
        <f t="shared" si="0"/>
        <v>5</v>
      </c>
      <c r="C9" s="12">
        <v>34.76</v>
      </c>
      <c r="D9" s="11"/>
      <c r="E9" s="11">
        <f t="shared" si="1"/>
        <v>5</v>
      </c>
      <c r="F9" s="12">
        <v>44.36</v>
      </c>
      <c r="G9" s="11"/>
      <c r="H9" s="11">
        <f t="shared" si="2"/>
        <v>5</v>
      </c>
      <c r="I9" s="28">
        <v>21.59</v>
      </c>
      <c r="J9" s="11"/>
      <c r="K9" s="11">
        <f t="shared" si="3"/>
        <v>5</v>
      </c>
      <c r="L9" s="29">
        <v>63.24</v>
      </c>
      <c r="M9" s="11"/>
      <c r="N9" s="11">
        <f t="shared" si="4"/>
        <v>5</v>
      </c>
      <c r="O9" s="28">
        <v>9.36</v>
      </c>
      <c r="Q9" s="2" t="s">
        <v>41</v>
      </c>
      <c r="R9">
        <f>COUNTIFS($C$5:$C$80,"&gt;75", $C$5:$C$80,"&lt;=90")</f>
        <v>6</v>
      </c>
      <c r="S9">
        <f>COUNTIFS($F$5:$F$135,"&gt;75", $F$5:$F$135,"&lt;=90")</f>
        <v>18</v>
      </c>
      <c r="T9">
        <f>COUNTIFS($I$5:$I$104,"&gt;75", $I$5:$I$104,"&lt;=90")</f>
        <v>8</v>
      </c>
      <c r="U9">
        <f>COUNTIFS($L$5:$L$74,"&gt;75", $L$5:$L$74,"&lt;=90")</f>
        <v>8</v>
      </c>
      <c r="V9">
        <f>COUNTIFS($O$5:$O$91,"&gt;75", $O$5:$O$91,"&lt;=90")</f>
        <v>17</v>
      </c>
      <c r="X9" s="14"/>
    </row>
    <row r="10" spans="1:26" x14ac:dyDescent="0.2">
      <c r="A10" s="11"/>
      <c r="B10" s="11">
        <f t="shared" si="0"/>
        <v>6</v>
      </c>
      <c r="C10" s="12">
        <v>84.55</v>
      </c>
      <c r="D10" s="11"/>
      <c r="E10" s="11">
        <f t="shared" si="1"/>
        <v>6</v>
      </c>
      <c r="F10" s="12">
        <v>14.69</v>
      </c>
      <c r="G10" s="11"/>
      <c r="H10" s="11">
        <f t="shared" si="2"/>
        <v>6</v>
      </c>
      <c r="I10" s="28">
        <v>12.39</v>
      </c>
      <c r="J10" s="11"/>
      <c r="K10" s="11">
        <f t="shared" si="3"/>
        <v>6</v>
      </c>
      <c r="L10" s="29">
        <v>16.21</v>
      </c>
      <c r="M10" s="11"/>
      <c r="N10" s="11">
        <f t="shared" si="4"/>
        <v>6</v>
      </c>
      <c r="O10" s="28">
        <v>31.52</v>
      </c>
      <c r="Q10" s="2" t="s">
        <v>20</v>
      </c>
      <c r="R10">
        <f>COUNT(C$5:C$80)</f>
        <v>76</v>
      </c>
      <c r="S10">
        <f>COUNT(F$5:F$135)</f>
        <v>131</v>
      </c>
      <c r="T10">
        <f>COUNT(I$5:I$104)</f>
        <v>100</v>
      </c>
      <c r="U10">
        <f>COUNT(L$5:L$74)</f>
        <v>70</v>
      </c>
      <c r="V10">
        <f>COUNT(O$5:O$91)</f>
        <v>87</v>
      </c>
      <c r="X10" s="14"/>
    </row>
    <row r="11" spans="1:26" x14ac:dyDescent="0.2">
      <c r="A11" s="11"/>
      <c r="B11" s="11">
        <f t="shared" si="0"/>
        <v>7</v>
      </c>
      <c r="C11" s="12">
        <v>49.95</v>
      </c>
      <c r="D11" s="11"/>
      <c r="E11" s="11">
        <f t="shared" si="1"/>
        <v>7</v>
      </c>
      <c r="F11" s="12">
        <v>77.09</v>
      </c>
      <c r="G11" s="11"/>
      <c r="H11" s="11">
        <f t="shared" si="2"/>
        <v>7</v>
      </c>
      <c r="I11" s="28">
        <v>85.78</v>
      </c>
      <c r="J11" s="11"/>
      <c r="K11" s="11">
        <f t="shared" si="3"/>
        <v>7</v>
      </c>
      <c r="L11" s="29">
        <v>19.37</v>
      </c>
      <c r="M11" s="11"/>
      <c r="N11" s="11">
        <f t="shared" si="4"/>
        <v>7</v>
      </c>
      <c r="O11" s="28">
        <v>28.91</v>
      </c>
      <c r="Q11" s="2"/>
      <c r="Z11" s="2"/>
    </row>
    <row r="12" spans="1:26" x14ac:dyDescent="0.2">
      <c r="A12" s="11"/>
      <c r="B12" s="11">
        <f t="shared" si="0"/>
        <v>8</v>
      </c>
      <c r="C12" s="12">
        <v>3.36</v>
      </c>
      <c r="D12" s="11"/>
      <c r="E12" s="11">
        <f t="shared" si="1"/>
        <v>8</v>
      </c>
      <c r="F12" s="12">
        <v>78.42</v>
      </c>
      <c r="G12" s="11"/>
      <c r="H12" s="11">
        <f t="shared" si="2"/>
        <v>8</v>
      </c>
      <c r="I12" s="28">
        <v>24.92</v>
      </c>
      <c r="J12" s="11"/>
      <c r="K12" s="11">
        <f t="shared" si="3"/>
        <v>8</v>
      </c>
      <c r="L12" s="29">
        <v>19.399999999999999</v>
      </c>
      <c r="M12" s="11"/>
      <c r="N12" s="11">
        <f t="shared" si="4"/>
        <v>8</v>
      </c>
      <c r="O12" s="28">
        <v>70.08</v>
      </c>
      <c r="R12" s="24" t="s">
        <v>19</v>
      </c>
      <c r="S12" s="24"/>
      <c r="T12" s="24"/>
      <c r="U12" s="24"/>
      <c r="V12" s="24"/>
      <c r="Z12" s="2"/>
    </row>
    <row r="13" spans="1:26" x14ac:dyDescent="0.2">
      <c r="A13" s="11"/>
      <c r="B13" s="11">
        <f t="shared" si="0"/>
        <v>9</v>
      </c>
      <c r="C13" s="12">
        <v>14.01</v>
      </c>
      <c r="D13" s="11"/>
      <c r="E13" s="11">
        <f t="shared" si="1"/>
        <v>9</v>
      </c>
      <c r="F13" s="12">
        <v>9.9</v>
      </c>
      <c r="G13" s="11"/>
      <c r="H13" s="11">
        <f t="shared" si="2"/>
        <v>9</v>
      </c>
      <c r="I13" s="28">
        <v>41.85</v>
      </c>
      <c r="J13" s="11"/>
      <c r="K13" s="11">
        <f t="shared" si="3"/>
        <v>9</v>
      </c>
      <c r="L13" s="29">
        <v>58.34</v>
      </c>
      <c r="M13" s="11"/>
      <c r="N13" s="11">
        <f t="shared" si="4"/>
        <v>9</v>
      </c>
      <c r="O13" s="28">
        <v>50.94</v>
      </c>
      <c r="R13" s="24" t="s">
        <v>0</v>
      </c>
      <c r="S13" s="24"/>
      <c r="T13" s="24"/>
      <c r="U13" s="7" t="s">
        <v>1</v>
      </c>
      <c r="V13" s="7" t="s">
        <v>2</v>
      </c>
      <c r="Z13" s="2"/>
    </row>
    <row r="14" spans="1:26" x14ac:dyDescent="0.2">
      <c r="A14" s="11"/>
      <c r="B14" s="11">
        <f t="shared" si="0"/>
        <v>10</v>
      </c>
      <c r="C14" s="12">
        <v>20.6</v>
      </c>
      <c r="D14" s="11"/>
      <c r="E14" s="11">
        <f t="shared" si="1"/>
        <v>10</v>
      </c>
      <c r="F14" s="12">
        <v>1.5</v>
      </c>
      <c r="G14" s="11"/>
      <c r="H14" s="11">
        <f t="shared" si="2"/>
        <v>10</v>
      </c>
      <c r="I14" s="28">
        <v>89.67</v>
      </c>
      <c r="J14" s="11"/>
      <c r="K14" s="11">
        <f t="shared" si="3"/>
        <v>10</v>
      </c>
      <c r="L14" s="29">
        <v>64.819999999999993</v>
      </c>
      <c r="M14" s="11"/>
      <c r="N14" s="11">
        <f t="shared" si="4"/>
        <v>10</v>
      </c>
      <c r="O14" s="28">
        <v>17.37</v>
      </c>
      <c r="Q14" s="13" t="s">
        <v>65</v>
      </c>
      <c r="R14" s="7" t="s">
        <v>4</v>
      </c>
      <c r="S14" s="7" t="s">
        <v>5</v>
      </c>
      <c r="T14" s="7" t="s">
        <v>3</v>
      </c>
      <c r="U14" s="7" t="s">
        <v>3</v>
      </c>
      <c r="V14" s="7" t="s">
        <v>3</v>
      </c>
      <c r="Z14" s="2"/>
    </row>
    <row r="15" spans="1:26" x14ac:dyDescent="0.2">
      <c r="A15" s="11"/>
      <c r="B15" s="11">
        <f t="shared" si="0"/>
        <v>11</v>
      </c>
      <c r="C15" s="12">
        <v>5.55</v>
      </c>
      <c r="D15" s="11"/>
      <c r="E15" s="11">
        <f t="shared" si="1"/>
        <v>11</v>
      </c>
      <c r="F15" s="12">
        <v>65.959999999999994</v>
      </c>
      <c r="G15" s="11"/>
      <c r="H15" s="11">
        <f t="shared" si="2"/>
        <v>11</v>
      </c>
      <c r="I15" s="28">
        <v>36.83</v>
      </c>
      <c r="J15" s="11"/>
      <c r="K15" s="11">
        <f t="shared" si="3"/>
        <v>11</v>
      </c>
      <c r="L15" s="29">
        <v>12.23</v>
      </c>
      <c r="M15" s="11"/>
      <c r="N15" s="11">
        <f t="shared" si="4"/>
        <v>11</v>
      </c>
      <c r="O15" s="28">
        <v>45.12</v>
      </c>
      <c r="Q15" s="2" t="s">
        <v>18</v>
      </c>
      <c r="R15" s="5">
        <f t="shared" ref="R15:V20" si="5">R4/R$10</f>
        <v>0.31578947368421051</v>
      </c>
      <c r="S15" s="5">
        <f t="shared" si="5"/>
        <v>0.28244274809160308</v>
      </c>
      <c r="T15" s="5">
        <f t="shared" si="5"/>
        <v>0.33</v>
      </c>
      <c r="U15" s="5">
        <f t="shared" si="5"/>
        <v>0.24285714285714285</v>
      </c>
      <c r="V15" s="5">
        <f t="shared" si="5"/>
        <v>0.20689655172413793</v>
      </c>
    </row>
    <row r="16" spans="1:26" x14ac:dyDescent="0.2">
      <c r="A16" s="11"/>
      <c r="B16" s="11">
        <f t="shared" si="0"/>
        <v>12</v>
      </c>
      <c r="C16" s="12">
        <v>29.71</v>
      </c>
      <c r="D16" s="11"/>
      <c r="E16" s="11">
        <f t="shared" si="1"/>
        <v>12</v>
      </c>
      <c r="F16" s="12">
        <v>36.58</v>
      </c>
      <c r="G16" s="11"/>
      <c r="H16" s="11">
        <f t="shared" si="2"/>
        <v>12</v>
      </c>
      <c r="I16" s="28">
        <v>72.84</v>
      </c>
      <c r="J16" s="11"/>
      <c r="K16" s="11">
        <f t="shared" si="3"/>
        <v>12</v>
      </c>
      <c r="L16" s="29">
        <v>27.6</v>
      </c>
      <c r="M16" s="11"/>
      <c r="N16" s="11">
        <f t="shared" si="4"/>
        <v>12</v>
      </c>
      <c r="O16" s="28">
        <v>74.77</v>
      </c>
      <c r="Q16" s="2" t="s">
        <v>37</v>
      </c>
      <c r="R16" s="5">
        <f t="shared" si="5"/>
        <v>0.25</v>
      </c>
      <c r="S16" s="5">
        <f t="shared" si="5"/>
        <v>0.21374045801526717</v>
      </c>
      <c r="T16" s="5">
        <f t="shared" si="5"/>
        <v>0.18</v>
      </c>
      <c r="U16" s="5">
        <f t="shared" si="5"/>
        <v>0.27142857142857141</v>
      </c>
      <c r="V16" s="5">
        <f t="shared" si="5"/>
        <v>0.16091954022988506</v>
      </c>
    </row>
    <row r="17" spans="1:22" x14ac:dyDescent="0.2">
      <c r="A17" s="11"/>
      <c r="B17" s="11">
        <f t="shared" si="0"/>
        <v>13</v>
      </c>
      <c r="C17" s="12">
        <v>80.31</v>
      </c>
      <c r="D17" s="11"/>
      <c r="E17" s="11">
        <f t="shared" si="1"/>
        <v>13</v>
      </c>
      <c r="F17" s="12">
        <v>23.37</v>
      </c>
      <c r="G17" s="11"/>
      <c r="H17" s="11">
        <f t="shared" si="2"/>
        <v>13</v>
      </c>
      <c r="I17" s="28">
        <v>2.2999999999999998</v>
      </c>
      <c r="J17" s="11"/>
      <c r="K17" s="11">
        <f t="shared" si="3"/>
        <v>13</v>
      </c>
      <c r="L17" s="29">
        <v>36.29</v>
      </c>
      <c r="M17" s="11"/>
      <c r="N17" s="11">
        <f t="shared" si="4"/>
        <v>13</v>
      </c>
      <c r="O17" s="28">
        <v>24.41</v>
      </c>
      <c r="Q17" s="2" t="s">
        <v>38</v>
      </c>
      <c r="R17" s="5">
        <f t="shared" si="5"/>
        <v>0.14473684210526316</v>
      </c>
      <c r="S17" s="5">
        <f t="shared" si="5"/>
        <v>0.13740458015267176</v>
      </c>
      <c r="T17" s="5">
        <f t="shared" si="5"/>
        <v>0.21</v>
      </c>
      <c r="U17" s="5">
        <f t="shared" si="5"/>
        <v>0.18571428571428572</v>
      </c>
      <c r="V17" s="5">
        <f t="shared" si="5"/>
        <v>0.14942528735632185</v>
      </c>
    </row>
    <row r="18" spans="1:22" x14ac:dyDescent="0.2">
      <c r="A18" s="11"/>
      <c r="B18" s="11">
        <f t="shared" si="0"/>
        <v>14</v>
      </c>
      <c r="C18" s="12">
        <v>36.61</v>
      </c>
      <c r="D18" s="11"/>
      <c r="E18" s="11">
        <f t="shared" si="1"/>
        <v>14</v>
      </c>
      <c r="F18" s="12">
        <v>20.079999999999998</v>
      </c>
      <c r="G18" s="11"/>
      <c r="H18" s="11">
        <f t="shared" si="2"/>
        <v>14</v>
      </c>
      <c r="I18" s="28">
        <v>42.16</v>
      </c>
      <c r="J18" s="11"/>
      <c r="K18" s="11">
        <f t="shared" si="3"/>
        <v>14</v>
      </c>
      <c r="L18" s="29">
        <v>83.09</v>
      </c>
      <c r="M18" s="11"/>
      <c r="N18" s="11">
        <f t="shared" si="4"/>
        <v>14</v>
      </c>
      <c r="O18" s="28">
        <v>83.92</v>
      </c>
      <c r="Q18" s="2" t="s">
        <v>39</v>
      </c>
      <c r="R18" s="5">
        <f t="shared" si="5"/>
        <v>0.10526315789473684</v>
      </c>
      <c r="S18" s="5">
        <f t="shared" si="5"/>
        <v>0.11450381679389313</v>
      </c>
      <c r="T18" s="5">
        <f t="shared" si="5"/>
        <v>0.13</v>
      </c>
      <c r="U18" s="5">
        <f t="shared" si="5"/>
        <v>0.1</v>
      </c>
      <c r="V18" s="5">
        <f t="shared" si="5"/>
        <v>0.17241379310344829</v>
      </c>
    </row>
    <row r="19" spans="1:22" x14ac:dyDescent="0.2">
      <c r="A19" s="11"/>
      <c r="B19" s="11">
        <f t="shared" si="0"/>
        <v>15</v>
      </c>
      <c r="C19" s="12">
        <v>20.079999999999998</v>
      </c>
      <c r="D19" s="11"/>
      <c r="E19" s="11">
        <f t="shared" si="1"/>
        <v>15</v>
      </c>
      <c r="F19" s="12">
        <v>31.21</v>
      </c>
      <c r="G19" s="11"/>
      <c r="H19" s="11">
        <f t="shared" si="2"/>
        <v>15</v>
      </c>
      <c r="I19" s="28">
        <v>21</v>
      </c>
      <c r="J19" s="11"/>
      <c r="K19" s="11">
        <f t="shared" si="3"/>
        <v>15</v>
      </c>
      <c r="L19" s="29">
        <v>11.27</v>
      </c>
      <c r="M19" s="11"/>
      <c r="N19" s="11">
        <f t="shared" si="4"/>
        <v>15</v>
      </c>
      <c r="O19" s="28">
        <v>68.400000000000006</v>
      </c>
      <c r="Q19" s="2" t="s">
        <v>40</v>
      </c>
      <c r="R19" s="5">
        <f t="shared" si="5"/>
        <v>0.10526315789473684</v>
      </c>
      <c r="S19" s="5">
        <f t="shared" si="5"/>
        <v>0.11450381679389313</v>
      </c>
      <c r="T19" s="5">
        <f t="shared" si="5"/>
        <v>7.0000000000000007E-2</v>
      </c>
      <c r="U19" s="5">
        <f t="shared" si="5"/>
        <v>8.5714285714285715E-2</v>
      </c>
      <c r="V19" s="5">
        <f t="shared" si="5"/>
        <v>0.11494252873563218</v>
      </c>
    </row>
    <row r="20" spans="1:22" x14ac:dyDescent="0.2">
      <c r="A20" s="11"/>
      <c r="B20" s="11">
        <f t="shared" si="0"/>
        <v>16</v>
      </c>
      <c r="C20" s="12">
        <v>44.64</v>
      </c>
      <c r="D20" s="11"/>
      <c r="E20" s="11">
        <f t="shared" si="1"/>
        <v>16</v>
      </c>
      <c r="F20" s="12">
        <v>22.63</v>
      </c>
      <c r="G20" s="11"/>
      <c r="H20" s="11">
        <f t="shared" si="2"/>
        <v>16</v>
      </c>
      <c r="I20" s="28">
        <v>74.709999999999994</v>
      </c>
      <c r="J20" s="11"/>
      <c r="K20" s="11">
        <f t="shared" si="3"/>
        <v>16</v>
      </c>
      <c r="L20" s="29">
        <v>25.59</v>
      </c>
      <c r="M20" s="11"/>
      <c r="N20" s="11">
        <f t="shared" si="4"/>
        <v>16</v>
      </c>
      <c r="O20" s="28">
        <v>44.21</v>
      </c>
      <c r="Q20" s="2" t="s">
        <v>41</v>
      </c>
      <c r="R20" s="5">
        <f t="shared" si="5"/>
        <v>7.8947368421052627E-2</v>
      </c>
      <c r="S20" s="5">
        <f t="shared" si="5"/>
        <v>0.13740458015267176</v>
      </c>
      <c r="T20" s="5">
        <f t="shared" si="5"/>
        <v>0.08</v>
      </c>
      <c r="U20" s="5">
        <f t="shared" si="5"/>
        <v>0.11428571428571428</v>
      </c>
      <c r="V20" s="5">
        <f t="shared" si="5"/>
        <v>0.19540229885057472</v>
      </c>
    </row>
    <row r="21" spans="1:22" x14ac:dyDescent="0.2">
      <c r="A21" s="11"/>
      <c r="B21" s="11">
        <f t="shared" si="0"/>
        <v>17</v>
      </c>
      <c r="C21" s="12">
        <v>25.31</v>
      </c>
      <c r="D21" s="11"/>
      <c r="E21" s="11">
        <f t="shared" si="1"/>
        <v>17</v>
      </c>
      <c r="F21" s="12">
        <v>0.28999999999999998</v>
      </c>
      <c r="G21" s="11"/>
      <c r="H21" s="11">
        <f t="shared" si="2"/>
        <v>17</v>
      </c>
      <c r="I21" s="28">
        <v>39.049999999999997</v>
      </c>
      <c r="J21" s="11"/>
      <c r="K21" s="11">
        <f t="shared" si="3"/>
        <v>17</v>
      </c>
      <c r="L21" s="29">
        <v>78.78</v>
      </c>
      <c r="M21" s="11"/>
      <c r="N21" s="11">
        <f t="shared" si="4"/>
        <v>17</v>
      </c>
      <c r="O21" s="28">
        <v>80.819999999999993</v>
      </c>
      <c r="Q21" s="2" t="s">
        <v>20</v>
      </c>
      <c r="R21" s="5">
        <f>SUM(R15:R20)</f>
        <v>1</v>
      </c>
      <c r="S21" s="5">
        <f t="shared" ref="S21:V21" si="6">SUM(S15:S20)</f>
        <v>1</v>
      </c>
      <c r="T21" s="5">
        <f t="shared" si="6"/>
        <v>0.99999999999999989</v>
      </c>
      <c r="U21" s="5">
        <f t="shared" si="6"/>
        <v>1</v>
      </c>
      <c r="V21" s="5">
        <f t="shared" si="6"/>
        <v>1</v>
      </c>
    </row>
    <row r="22" spans="1:22" x14ac:dyDescent="0.2">
      <c r="A22" s="11"/>
      <c r="B22" s="11">
        <f t="shared" si="0"/>
        <v>18</v>
      </c>
      <c r="C22" s="12">
        <v>50.07</v>
      </c>
      <c r="D22" s="11"/>
      <c r="E22" s="11">
        <f t="shared" si="1"/>
        <v>18</v>
      </c>
      <c r="F22" s="12">
        <v>71.53</v>
      </c>
      <c r="G22" s="11"/>
      <c r="H22" s="11">
        <f t="shared" si="2"/>
        <v>18</v>
      </c>
      <c r="I22" s="28">
        <v>2.29</v>
      </c>
      <c r="J22" s="11"/>
      <c r="K22" s="11">
        <f t="shared" si="3"/>
        <v>18</v>
      </c>
      <c r="L22" s="29">
        <v>10.94</v>
      </c>
      <c r="M22" s="11"/>
      <c r="N22" s="11">
        <f t="shared" si="4"/>
        <v>18</v>
      </c>
      <c r="O22" s="28">
        <v>32.020000000000003</v>
      </c>
    </row>
    <row r="23" spans="1:22" x14ac:dyDescent="0.2">
      <c r="A23" s="11"/>
      <c r="B23" s="11">
        <f t="shared" si="0"/>
        <v>19</v>
      </c>
      <c r="C23" s="12">
        <v>25.81</v>
      </c>
      <c r="D23" s="11"/>
      <c r="E23" s="11">
        <f t="shared" si="1"/>
        <v>19</v>
      </c>
      <c r="F23" s="12">
        <v>14.16</v>
      </c>
      <c r="G23" s="11"/>
      <c r="H23" s="11">
        <f t="shared" si="2"/>
        <v>19</v>
      </c>
      <c r="I23" s="28">
        <v>13.48</v>
      </c>
      <c r="J23" s="11"/>
      <c r="K23" s="11">
        <f t="shared" si="3"/>
        <v>19</v>
      </c>
      <c r="L23" s="29">
        <v>84.8</v>
      </c>
      <c r="M23" s="11"/>
      <c r="N23" s="11">
        <f t="shared" si="4"/>
        <v>19</v>
      </c>
      <c r="O23" s="28">
        <v>23.1</v>
      </c>
    </row>
    <row r="24" spans="1:22" x14ac:dyDescent="0.2">
      <c r="A24" s="11"/>
      <c r="B24" s="11">
        <f t="shared" si="0"/>
        <v>20</v>
      </c>
      <c r="C24" s="12">
        <v>0.05</v>
      </c>
      <c r="D24" s="11"/>
      <c r="E24" s="11">
        <f t="shared" si="1"/>
        <v>20</v>
      </c>
      <c r="F24" s="12">
        <v>7.07</v>
      </c>
      <c r="G24" s="11"/>
      <c r="H24" s="11">
        <f t="shared" si="2"/>
        <v>20</v>
      </c>
      <c r="I24" s="28">
        <v>0.79</v>
      </c>
      <c r="J24" s="11"/>
      <c r="K24" s="11">
        <f t="shared" si="3"/>
        <v>20</v>
      </c>
      <c r="L24" s="29">
        <v>14.58</v>
      </c>
      <c r="M24" s="11"/>
      <c r="N24" s="11">
        <f t="shared" si="4"/>
        <v>20</v>
      </c>
      <c r="O24" s="28">
        <v>56.87</v>
      </c>
    </row>
    <row r="25" spans="1:22" x14ac:dyDescent="0.2">
      <c r="A25" s="11"/>
      <c r="B25" s="11">
        <f t="shared" si="0"/>
        <v>21</v>
      </c>
      <c r="C25" s="12">
        <v>15.91</v>
      </c>
      <c r="D25" s="11"/>
      <c r="E25" s="11">
        <f t="shared" si="1"/>
        <v>21</v>
      </c>
      <c r="F25" s="12">
        <v>60.8</v>
      </c>
      <c r="G25" s="11"/>
      <c r="H25" s="11">
        <f t="shared" si="2"/>
        <v>21</v>
      </c>
      <c r="I25" s="28">
        <v>46.21</v>
      </c>
      <c r="J25" s="11"/>
      <c r="K25" s="11">
        <f t="shared" si="3"/>
        <v>21</v>
      </c>
      <c r="L25" s="29">
        <v>88.46</v>
      </c>
      <c r="M25" s="11"/>
      <c r="N25" s="11">
        <f t="shared" si="4"/>
        <v>21</v>
      </c>
      <c r="O25" s="28">
        <v>76.78</v>
      </c>
    </row>
    <row r="26" spans="1:22" x14ac:dyDescent="0.2">
      <c r="A26" s="11"/>
      <c r="B26" s="11">
        <f t="shared" si="0"/>
        <v>22</v>
      </c>
      <c r="C26" s="12">
        <v>19.43</v>
      </c>
      <c r="D26" s="11"/>
      <c r="E26" s="11">
        <f t="shared" si="1"/>
        <v>22</v>
      </c>
      <c r="F26" s="12">
        <v>48.83</v>
      </c>
      <c r="G26" s="11"/>
      <c r="H26" s="11">
        <f t="shared" si="2"/>
        <v>22</v>
      </c>
      <c r="I26" s="28">
        <v>5.68</v>
      </c>
      <c r="J26" s="11"/>
      <c r="K26" s="11">
        <f t="shared" si="3"/>
        <v>22</v>
      </c>
      <c r="L26" s="29">
        <v>5.9</v>
      </c>
      <c r="M26" s="11"/>
      <c r="N26" s="11">
        <f t="shared" si="4"/>
        <v>22</v>
      </c>
      <c r="O26" s="28">
        <v>50.11</v>
      </c>
    </row>
    <row r="27" spans="1:22" x14ac:dyDescent="0.2">
      <c r="A27" s="11"/>
      <c r="B27" s="11">
        <f t="shared" si="0"/>
        <v>23</v>
      </c>
      <c r="C27" s="12">
        <v>5.65</v>
      </c>
      <c r="D27" s="11"/>
      <c r="E27" s="11">
        <f t="shared" si="1"/>
        <v>23</v>
      </c>
      <c r="F27" s="12">
        <v>37.78</v>
      </c>
      <c r="G27" s="11"/>
      <c r="H27" s="11">
        <f t="shared" si="2"/>
        <v>23</v>
      </c>
      <c r="I27" s="28">
        <v>56.95</v>
      </c>
      <c r="J27" s="11"/>
      <c r="K27" s="11">
        <f t="shared" si="3"/>
        <v>23</v>
      </c>
      <c r="L27" s="29">
        <v>76.91</v>
      </c>
      <c r="M27" s="11"/>
      <c r="N27" s="11">
        <f t="shared" si="4"/>
        <v>23</v>
      </c>
      <c r="O27" s="28">
        <v>32.06</v>
      </c>
    </row>
    <row r="28" spans="1:22" x14ac:dyDescent="0.2">
      <c r="A28" s="11"/>
      <c r="B28" s="11">
        <f t="shared" si="0"/>
        <v>24</v>
      </c>
      <c r="C28" s="12">
        <v>44.1</v>
      </c>
      <c r="D28" s="11"/>
      <c r="E28" s="11">
        <f t="shared" si="1"/>
        <v>24</v>
      </c>
      <c r="F28" s="12">
        <v>9.68</v>
      </c>
      <c r="G28" s="11"/>
      <c r="H28" s="11">
        <f t="shared" si="2"/>
        <v>24</v>
      </c>
      <c r="I28" s="28">
        <v>51.49</v>
      </c>
      <c r="J28" s="11"/>
      <c r="K28" s="11">
        <f t="shared" si="3"/>
        <v>24</v>
      </c>
      <c r="L28" s="29">
        <v>2.06</v>
      </c>
      <c r="M28" s="11"/>
      <c r="N28" s="11">
        <f t="shared" si="4"/>
        <v>24</v>
      </c>
      <c r="O28" s="28">
        <v>41.09</v>
      </c>
    </row>
    <row r="29" spans="1:22" x14ac:dyDescent="0.2">
      <c r="A29" s="11"/>
      <c r="B29" s="11">
        <f t="shared" si="0"/>
        <v>25</v>
      </c>
      <c r="C29" s="12">
        <v>42.28</v>
      </c>
      <c r="D29" s="11"/>
      <c r="E29" s="11">
        <f t="shared" si="1"/>
        <v>25</v>
      </c>
      <c r="F29" s="12">
        <v>33.729999999999997</v>
      </c>
      <c r="G29" s="11"/>
      <c r="H29" s="11">
        <f t="shared" si="2"/>
        <v>25</v>
      </c>
      <c r="I29" s="28">
        <v>42.64</v>
      </c>
      <c r="J29" s="11"/>
      <c r="K29" s="11">
        <f t="shared" si="3"/>
        <v>25</v>
      </c>
      <c r="L29" s="29">
        <v>4.1900000000000004</v>
      </c>
      <c r="M29" s="11"/>
      <c r="N29" s="11">
        <f t="shared" si="4"/>
        <v>25</v>
      </c>
      <c r="O29" s="28">
        <v>42.2</v>
      </c>
      <c r="Q29" s="2"/>
    </row>
    <row r="30" spans="1:22" x14ac:dyDescent="0.2">
      <c r="A30" s="11"/>
      <c r="B30" s="11">
        <f t="shared" si="0"/>
        <v>26</v>
      </c>
      <c r="C30" s="12">
        <v>51.68</v>
      </c>
      <c r="D30" s="11"/>
      <c r="E30" s="11">
        <f t="shared" si="1"/>
        <v>26</v>
      </c>
      <c r="F30" s="12">
        <v>15.54</v>
      </c>
      <c r="G30" s="11"/>
      <c r="H30" s="11">
        <f t="shared" si="2"/>
        <v>26</v>
      </c>
      <c r="I30" s="28">
        <v>5.0999999999999996</v>
      </c>
      <c r="J30" s="11"/>
      <c r="K30" s="11">
        <f t="shared" si="3"/>
        <v>26</v>
      </c>
      <c r="L30" s="29">
        <v>15.01</v>
      </c>
      <c r="M30" s="11"/>
      <c r="N30" s="11">
        <f t="shared" si="4"/>
        <v>26</v>
      </c>
      <c r="O30" s="28">
        <v>28.56</v>
      </c>
      <c r="Q30" s="2"/>
    </row>
    <row r="31" spans="1:22" x14ac:dyDescent="0.2">
      <c r="A31" s="11"/>
      <c r="B31" s="11">
        <f t="shared" si="0"/>
        <v>27</v>
      </c>
      <c r="C31" s="12">
        <v>68.510000000000005</v>
      </c>
      <c r="D31" s="11"/>
      <c r="E31" s="11">
        <f t="shared" si="1"/>
        <v>27</v>
      </c>
      <c r="F31" s="12">
        <v>4.0999999999999996</v>
      </c>
      <c r="G31" s="11"/>
      <c r="H31" s="11">
        <f t="shared" si="2"/>
        <v>27</v>
      </c>
      <c r="I31" s="28">
        <v>41.35</v>
      </c>
      <c r="J31" s="11"/>
      <c r="K31" s="11">
        <f t="shared" si="3"/>
        <v>27</v>
      </c>
      <c r="L31" s="29">
        <v>33</v>
      </c>
      <c r="M31" s="11"/>
      <c r="N31" s="11">
        <f t="shared" si="4"/>
        <v>27</v>
      </c>
      <c r="O31" s="28">
        <v>29.13</v>
      </c>
      <c r="Q31" s="2"/>
    </row>
    <row r="32" spans="1:22" x14ac:dyDescent="0.2">
      <c r="A32" s="11"/>
      <c r="B32" s="11">
        <f t="shared" si="0"/>
        <v>28</v>
      </c>
      <c r="C32" s="12">
        <v>42.41</v>
      </c>
      <c r="D32" s="11" t="s">
        <v>11</v>
      </c>
      <c r="E32" s="11">
        <f t="shared" si="1"/>
        <v>28</v>
      </c>
      <c r="F32" s="12">
        <v>49.99</v>
      </c>
      <c r="G32" s="11"/>
      <c r="H32" s="11">
        <f t="shared" si="2"/>
        <v>28</v>
      </c>
      <c r="I32" s="28">
        <v>9.1199999999999992</v>
      </c>
      <c r="J32" s="11"/>
      <c r="K32" s="11">
        <f t="shared" si="3"/>
        <v>28</v>
      </c>
      <c r="L32" s="29">
        <v>17.95</v>
      </c>
      <c r="M32" s="11"/>
      <c r="N32" s="11">
        <f t="shared" si="4"/>
        <v>28</v>
      </c>
      <c r="O32" s="28">
        <v>76.040000000000006</v>
      </c>
      <c r="Q32" s="2"/>
    </row>
    <row r="33" spans="1:17" x14ac:dyDescent="0.2">
      <c r="A33" s="11"/>
      <c r="B33" s="11">
        <f t="shared" si="0"/>
        <v>29</v>
      </c>
      <c r="C33" s="12">
        <v>21.83</v>
      </c>
      <c r="D33" s="11"/>
      <c r="E33" s="11">
        <f t="shared" si="1"/>
        <v>29</v>
      </c>
      <c r="F33" s="12">
        <v>2.16</v>
      </c>
      <c r="G33" s="11"/>
      <c r="H33" s="11">
        <f t="shared" si="2"/>
        <v>29</v>
      </c>
      <c r="I33" s="28">
        <v>13.09</v>
      </c>
      <c r="J33" s="11"/>
      <c r="K33" s="11">
        <f t="shared" si="3"/>
        <v>29</v>
      </c>
      <c r="L33" s="29">
        <v>58.06</v>
      </c>
      <c r="M33" s="11"/>
      <c r="N33" s="11">
        <f t="shared" si="4"/>
        <v>29</v>
      </c>
      <c r="O33" s="28">
        <v>61.27</v>
      </c>
      <c r="Q33" s="2"/>
    </row>
    <row r="34" spans="1:17" x14ac:dyDescent="0.2">
      <c r="A34" s="11"/>
      <c r="B34" s="11">
        <f t="shared" si="0"/>
        <v>30</v>
      </c>
      <c r="C34" s="12">
        <v>32.03</v>
      </c>
      <c r="D34" s="11"/>
      <c r="E34" s="11">
        <f t="shared" si="1"/>
        <v>30</v>
      </c>
      <c r="F34" s="12">
        <v>22.24</v>
      </c>
      <c r="G34" s="11"/>
      <c r="H34" s="11">
        <f t="shared" si="2"/>
        <v>30</v>
      </c>
      <c r="I34" s="28">
        <v>57.86</v>
      </c>
      <c r="J34" s="11" t="s">
        <v>13</v>
      </c>
      <c r="K34" s="11">
        <f t="shared" si="3"/>
        <v>30</v>
      </c>
      <c r="L34" s="28">
        <v>25.7</v>
      </c>
      <c r="M34" s="11"/>
      <c r="N34" s="11">
        <f t="shared" si="4"/>
        <v>30</v>
      </c>
      <c r="O34" s="28">
        <v>40.51</v>
      </c>
      <c r="Q34" s="2"/>
    </row>
    <row r="35" spans="1:17" x14ac:dyDescent="0.2">
      <c r="A35" s="11"/>
      <c r="B35" s="11">
        <f t="shared" si="0"/>
        <v>31</v>
      </c>
      <c r="C35" s="12">
        <v>31.9</v>
      </c>
      <c r="D35" s="11"/>
      <c r="E35" s="11">
        <f t="shared" si="1"/>
        <v>31</v>
      </c>
      <c r="F35" s="12">
        <v>83.27</v>
      </c>
      <c r="G35" s="11"/>
      <c r="H35" s="11">
        <f t="shared" si="2"/>
        <v>31</v>
      </c>
      <c r="I35" s="28">
        <v>9.3699999999999992</v>
      </c>
      <c r="J35" s="11"/>
      <c r="K35" s="11">
        <f t="shared" si="3"/>
        <v>31</v>
      </c>
      <c r="L35" s="28">
        <v>16.84</v>
      </c>
      <c r="M35" s="11"/>
      <c r="N35" s="11">
        <f t="shared" si="4"/>
        <v>31</v>
      </c>
      <c r="O35" s="28">
        <v>9.6199999999999992</v>
      </c>
    </row>
    <row r="36" spans="1:17" x14ac:dyDescent="0.2">
      <c r="A36" s="11"/>
      <c r="B36" s="11">
        <f t="shared" si="0"/>
        <v>32</v>
      </c>
      <c r="C36" s="12">
        <v>65.2</v>
      </c>
      <c r="D36" s="11"/>
      <c r="E36" s="11">
        <f t="shared" si="1"/>
        <v>32</v>
      </c>
      <c r="F36" s="12">
        <v>18.16</v>
      </c>
      <c r="G36" s="11"/>
      <c r="H36" s="11">
        <f t="shared" si="2"/>
        <v>32</v>
      </c>
      <c r="I36" s="28">
        <v>5.34</v>
      </c>
      <c r="J36" s="11"/>
      <c r="K36" s="11">
        <f t="shared" si="3"/>
        <v>32</v>
      </c>
      <c r="L36" s="28">
        <v>20.84</v>
      </c>
      <c r="M36" s="11"/>
      <c r="N36" s="11">
        <f t="shared" si="4"/>
        <v>32</v>
      </c>
      <c r="O36" s="28">
        <v>25.14</v>
      </c>
    </row>
    <row r="37" spans="1:17" x14ac:dyDescent="0.2">
      <c r="A37" s="11"/>
      <c r="B37" s="11">
        <f t="shared" si="0"/>
        <v>33</v>
      </c>
      <c r="C37" s="12">
        <v>59.31</v>
      </c>
      <c r="D37" s="11"/>
      <c r="E37" s="11">
        <f t="shared" si="1"/>
        <v>33</v>
      </c>
      <c r="F37" s="12">
        <v>41.78</v>
      </c>
      <c r="G37" s="11"/>
      <c r="H37" s="11">
        <f t="shared" si="2"/>
        <v>33</v>
      </c>
      <c r="I37" s="28">
        <v>5.79</v>
      </c>
      <c r="J37" s="11"/>
      <c r="K37" s="11">
        <f t="shared" si="3"/>
        <v>33</v>
      </c>
      <c r="L37" s="28">
        <v>78.69</v>
      </c>
      <c r="M37" s="11"/>
      <c r="N37" s="11">
        <f t="shared" si="4"/>
        <v>33</v>
      </c>
      <c r="O37" s="28">
        <v>0.69</v>
      </c>
    </row>
    <row r="38" spans="1:17" x14ac:dyDescent="0.2">
      <c r="A38" s="11"/>
      <c r="B38" s="11">
        <f t="shared" si="0"/>
        <v>34</v>
      </c>
      <c r="C38" s="12">
        <v>46.79</v>
      </c>
      <c r="D38" s="11"/>
      <c r="E38" s="11">
        <f t="shared" si="1"/>
        <v>34</v>
      </c>
      <c r="F38" s="12">
        <v>10.44</v>
      </c>
      <c r="G38" s="11"/>
      <c r="H38" s="11">
        <f t="shared" si="2"/>
        <v>34</v>
      </c>
      <c r="I38" s="28">
        <v>32.1</v>
      </c>
      <c r="J38" s="11"/>
      <c r="K38" s="11">
        <f t="shared" si="3"/>
        <v>34</v>
      </c>
      <c r="L38" s="28">
        <v>38.81</v>
      </c>
      <c r="M38" s="11"/>
      <c r="N38" s="11">
        <f t="shared" si="4"/>
        <v>34</v>
      </c>
      <c r="O38" s="28">
        <v>8.48</v>
      </c>
    </row>
    <row r="39" spans="1:17" x14ac:dyDescent="0.2">
      <c r="A39" s="11"/>
      <c r="B39" s="11">
        <f t="shared" si="0"/>
        <v>35</v>
      </c>
      <c r="C39" s="12">
        <v>42.32</v>
      </c>
      <c r="D39" s="11"/>
      <c r="E39" s="11">
        <f t="shared" si="1"/>
        <v>35</v>
      </c>
      <c r="F39" s="12">
        <v>57.87</v>
      </c>
      <c r="G39" s="11"/>
      <c r="H39" s="11">
        <f t="shared" si="2"/>
        <v>35</v>
      </c>
      <c r="I39" s="28">
        <v>70.33</v>
      </c>
      <c r="J39" s="11"/>
      <c r="K39" s="11">
        <f t="shared" si="3"/>
        <v>35</v>
      </c>
      <c r="L39" s="28">
        <v>37.75</v>
      </c>
      <c r="M39" s="11"/>
      <c r="N39" s="11">
        <f t="shared" si="4"/>
        <v>35</v>
      </c>
      <c r="O39" s="28">
        <v>73.52</v>
      </c>
    </row>
    <row r="40" spans="1:17" x14ac:dyDescent="0.2">
      <c r="A40" s="11"/>
      <c r="B40" s="11">
        <f t="shared" si="0"/>
        <v>36</v>
      </c>
      <c r="C40" s="12">
        <v>65.33</v>
      </c>
      <c r="D40" s="11"/>
      <c r="E40" s="11">
        <f t="shared" si="1"/>
        <v>36</v>
      </c>
      <c r="F40" s="12">
        <v>47.96</v>
      </c>
      <c r="G40" s="11"/>
      <c r="H40" s="11">
        <f t="shared" si="2"/>
        <v>36</v>
      </c>
      <c r="I40" s="28">
        <v>38.96</v>
      </c>
      <c r="J40" s="11"/>
      <c r="K40" s="11">
        <f t="shared" si="3"/>
        <v>36</v>
      </c>
      <c r="L40" s="28">
        <v>30.81</v>
      </c>
      <c r="M40" s="11"/>
      <c r="N40" s="11">
        <f t="shared" si="4"/>
        <v>36</v>
      </c>
      <c r="O40" s="28">
        <v>19.23</v>
      </c>
    </row>
    <row r="41" spans="1:17" x14ac:dyDescent="0.2">
      <c r="A41" s="11"/>
      <c r="B41" s="11">
        <f t="shared" si="0"/>
        <v>37</v>
      </c>
      <c r="C41" s="12">
        <v>12.42</v>
      </c>
      <c r="D41" s="11"/>
      <c r="E41" s="11">
        <f t="shared" si="1"/>
        <v>37</v>
      </c>
      <c r="F41" s="12">
        <v>67.31</v>
      </c>
      <c r="G41" s="11"/>
      <c r="H41" s="11">
        <f t="shared" si="2"/>
        <v>37</v>
      </c>
      <c r="I41" s="28">
        <v>22.23</v>
      </c>
      <c r="J41" s="11"/>
      <c r="K41" s="11">
        <f t="shared" si="3"/>
        <v>37</v>
      </c>
      <c r="L41" s="28">
        <v>49.55</v>
      </c>
      <c r="M41" s="11" t="s">
        <v>15</v>
      </c>
      <c r="N41" s="11">
        <f t="shared" si="4"/>
        <v>37</v>
      </c>
      <c r="O41" s="28">
        <v>30.81</v>
      </c>
    </row>
    <row r="42" spans="1:17" x14ac:dyDescent="0.2">
      <c r="A42" s="11"/>
      <c r="B42" s="11">
        <f t="shared" si="0"/>
        <v>38</v>
      </c>
      <c r="C42" s="12">
        <v>50.88</v>
      </c>
      <c r="D42" s="11"/>
      <c r="E42" s="11">
        <f t="shared" si="1"/>
        <v>38</v>
      </c>
      <c r="F42" s="12">
        <v>4.4000000000000004</v>
      </c>
      <c r="G42" s="11"/>
      <c r="H42" s="11">
        <f t="shared" si="2"/>
        <v>38</v>
      </c>
      <c r="I42" s="28">
        <v>44.2</v>
      </c>
      <c r="J42" s="11"/>
      <c r="K42" s="11">
        <f t="shared" si="3"/>
        <v>38</v>
      </c>
      <c r="L42" s="28">
        <v>31.03</v>
      </c>
      <c r="M42" s="11"/>
      <c r="N42" s="11">
        <f t="shared" si="4"/>
        <v>38</v>
      </c>
      <c r="O42" s="28">
        <v>85.13</v>
      </c>
    </row>
    <row r="43" spans="1:17" x14ac:dyDescent="0.2">
      <c r="A43" s="11"/>
      <c r="B43" s="11">
        <f t="shared" si="0"/>
        <v>39</v>
      </c>
      <c r="C43" s="12">
        <v>19.21</v>
      </c>
      <c r="D43" s="11"/>
      <c r="E43" s="11">
        <f t="shared" si="1"/>
        <v>39</v>
      </c>
      <c r="F43" s="12">
        <v>60.35</v>
      </c>
      <c r="G43" s="11"/>
      <c r="H43" s="11">
        <f t="shared" si="2"/>
        <v>39</v>
      </c>
      <c r="I43" s="28">
        <v>37.39</v>
      </c>
      <c r="J43" s="11"/>
      <c r="K43" s="11">
        <f t="shared" si="3"/>
        <v>39</v>
      </c>
      <c r="L43" s="28">
        <v>23.34</v>
      </c>
      <c r="M43" s="11"/>
      <c r="N43" s="11">
        <f t="shared" si="4"/>
        <v>39</v>
      </c>
      <c r="O43" s="28">
        <v>12.68</v>
      </c>
    </row>
    <row r="44" spans="1:17" x14ac:dyDescent="0.2">
      <c r="A44" s="11"/>
      <c r="B44" s="11">
        <f t="shared" si="0"/>
        <v>40</v>
      </c>
      <c r="C44" s="12">
        <v>66.23</v>
      </c>
      <c r="D44" s="11"/>
      <c r="E44" s="11">
        <f t="shared" si="1"/>
        <v>40</v>
      </c>
      <c r="F44" s="12">
        <v>19</v>
      </c>
      <c r="G44" s="11"/>
      <c r="H44" s="11">
        <f t="shared" si="2"/>
        <v>40</v>
      </c>
      <c r="I44" s="28">
        <v>60.22</v>
      </c>
      <c r="J44" s="11"/>
      <c r="K44" s="11">
        <f t="shared" si="3"/>
        <v>40</v>
      </c>
      <c r="L44" s="28">
        <v>7.4</v>
      </c>
      <c r="M44" s="11"/>
      <c r="N44" s="11">
        <f t="shared" si="4"/>
        <v>40</v>
      </c>
      <c r="O44" s="28">
        <v>9.24</v>
      </c>
    </row>
    <row r="45" spans="1:17" x14ac:dyDescent="0.2">
      <c r="A45" s="11"/>
      <c r="B45" s="11">
        <f t="shared" si="0"/>
        <v>41</v>
      </c>
      <c r="C45" s="12">
        <v>0.94</v>
      </c>
      <c r="D45" s="11"/>
      <c r="E45" s="11">
        <f t="shared" si="1"/>
        <v>41</v>
      </c>
      <c r="F45" s="12">
        <v>0.05</v>
      </c>
      <c r="G45" s="11"/>
      <c r="H45" s="11">
        <f t="shared" si="2"/>
        <v>41</v>
      </c>
      <c r="I45" s="28">
        <v>32.28</v>
      </c>
      <c r="J45" s="11"/>
      <c r="K45" s="11">
        <f t="shared" si="3"/>
        <v>41</v>
      </c>
      <c r="L45" s="28">
        <v>25.28</v>
      </c>
      <c r="M45" s="11"/>
      <c r="N45" s="11">
        <f t="shared" si="4"/>
        <v>41</v>
      </c>
      <c r="O45" s="28">
        <v>72.31</v>
      </c>
    </row>
    <row r="46" spans="1:17" x14ac:dyDescent="0.2">
      <c r="A46" s="11"/>
      <c r="B46" s="11">
        <f t="shared" si="0"/>
        <v>42</v>
      </c>
      <c r="C46" s="12">
        <v>8.02</v>
      </c>
      <c r="D46" s="11"/>
      <c r="E46" s="11">
        <f t="shared" si="1"/>
        <v>42</v>
      </c>
      <c r="F46" s="12">
        <v>72.05</v>
      </c>
      <c r="G46" s="11"/>
      <c r="H46" s="11">
        <f t="shared" si="2"/>
        <v>42</v>
      </c>
      <c r="I46" s="28">
        <v>17.02</v>
      </c>
      <c r="J46" s="11"/>
      <c r="K46" s="11">
        <f t="shared" si="3"/>
        <v>42</v>
      </c>
      <c r="L46" s="28">
        <v>36.840000000000003</v>
      </c>
      <c r="M46" s="11"/>
      <c r="N46" s="11">
        <f t="shared" si="4"/>
        <v>42</v>
      </c>
      <c r="O46" s="28">
        <v>23.07</v>
      </c>
    </row>
    <row r="47" spans="1:17" x14ac:dyDescent="0.2">
      <c r="A47" s="11"/>
      <c r="B47" s="11">
        <f t="shared" si="0"/>
        <v>43</v>
      </c>
      <c r="C47" s="12">
        <v>56.58</v>
      </c>
      <c r="D47" s="11"/>
      <c r="E47" s="11">
        <f t="shared" si="1"/>
        <v>43</v>
      </c>
      <c r="F47" s="12">
        <v>76.989999999999995</v>
      </c>
      <c r="G47" s="11"/>
      <c r="H47" s="11">
        <f t="shared" si="2"/>
        <v>43</v>
      </c>
      <c r="I47" s="28">
        <v>10.59</v>
      </c>
      <c r="J47" s="11"/>
      <c r="K47" s="11">
        <f t="shared" si="3"/>
        <v>43</v>
      </c>
      <c r="L47" s="28">
        <v>38.86</v>
      </c>
      <c r="M47" s="11"/>
      <c r="N47" s="11">
        <f t="shared" si="4"/>
        <v>43</v>
      </c>
      <c r="O47" s="28">
        <v>88.27</v>
      </c>
    </row>
    <row r="48" spans="1:17" x14ac:dyDescent="0.2">
      <c r="A48" s="11" t="s">
        <v>9</v>
      </c>
      <c r="B48" s="11">
        <f t="shared" si="0"/>
        <v>44</v>
      </c>
      <c r="C48" s="12">
        <v>66.680000000000007</v>
      </c>
      <c r="D48" s="11"/>
      <c r="E48" s="11">
        <f t="shared" si="1"/>
        <v>44</v>
      </c>
      <c r="F48" s="12">
        <v>37.979999999999997</v>
      </c>
      <c r="G48" s="11" t="s">
        <v>7</v>
      </c>
      <c r="H48" s="11">
        <f t="shared" si="2"/>
        <v>44</v>
      </c>
      <c r="I48" s="28">
        <v>30.7</v>
      </c>
      <c r="J48" s="11"/>
      <c r="K48" s="11">
        <f t="shared" si="3"/>
        <v>44</v>
      </c>
      <c r="L48" s="28">
        <v>44.77</v>
      </c>
      <c r="M48" s="11"/>
      <c r="N48" s="11">
        <f t="shared" si="4"/>
        <v>44</v>
      </c>
      <c r="O48" s="28">
        <v>56.92</v>
      </c>
    </row>
    <row r="49" spans="1:20" x14ac:dyDescent="0.2">
      <c r="A49" s="11"/>
      <c r="B49" s="11">
        <f t="shared" si="0"/>
        <v>45</v>
      </c>
      <c r="C49" s="12">
        <v>86.46</v>
      </c>
      <c r="D49" s="11"/>
      <c r="E49" s="11">
        <f t="shared" si="1"/>
        <v>45</v>
      </c>
      <c r="F49" s="12">
        <v>22.97</v>
      </c>
      <c r="G49" s="11"/>
      <c r="H49" s="11">
        <f t="shared" si="2"/>
        <v>45</v>
      </c>
      <c r="I49" s="28">
        <v>18.079999999999998</v>
      </c>
      <c r="J49" s="11"/>
      <c r="K49" s="11">
        <f t="shared" si="3"/>
        <v>45</v>
      </c>
      <c r="L49" s="28">
        <v>9.89</v>
      </c>
      <c r="M49" s="11"/>
      <c r="N49" s="11">
        <f t="shared" si="4"/>
        <v>45</v>
      </c>
      <c r="O49" s="28">
        <v>38.57</v>
      </c>
    </row>
    <row r="50" spans="1:20" x14ac:dyDescent="0.2">
      <c r="A50" s="11"/>
      <c r="B50" s="11">
        <f t="shared" si="0"/>
        <v>46</v>
      </c>
      <c r="C50" s="12">
        <v>4.57</v>
      </c>
      <c r="D50" s="11"/>
      <c r="E50" s="11">
        <f t="shared" si="1"/>
        <v>46</v>
      </c>
      <c r="F50" s="12">
        <v>83.85</v>
      </c>
      <c r="G50" s="11"/>
      <c r="H50" s="11">
        <f t="shared" si="2"/>
        <v>46</v>
      </c>
      <c r="I50" s="28">
        <v>25.61</v>
      </c>
      <c r="J50" s="11"/>
      <c r="K50" s="11">
        <f t="shared" si="3"/>
        <v>46</v>
      </c>
      <c r="L50" s="28">
        <v>4.83</v>
      </c>
      <c r="M50" s="11"/>
      <c r="N50" s="11">
        <f t="shared" si="4"/>
        <v>46</v>
      </c>
      <c r="O50" s="28">
        <v>77.22</v>
      </c>
    </row>
    <row r="51" spans="1:20" x14ac:dyDescent="0.2">
      <c r="A51" s="11"/>
      <c r="B51" s="11">
        <f t="shared" si="0"/>
        <v>47</v>
      </c>
      <c r="C51" s="12">
        <v>27.55</v>
      </c>
      <c r="D51" s="11"/>
      <c r="E51" s="11">
        <f t="shared" si="1"/>
        <v>47</v>
      </c>
      <c r="F51" s="12">
        <v>26.34</v>
      </c>
      <c r="G51" s="11"/>
      <c r="H51" s="11">
        <f t="shared" si="2"/>
        <v>47</v>
      </c>
      <c r="I51" s="28">
        <v>36.5</v>
      </c>
      <c r="J51" s="11"/>
      <c r="K51" s="11">
        <f t="shared" si="3"/>
        <v>47</v>
      </c>
      <c r="L51" s="28">
        <v>56.92</v>
      </c>
      <c r="M51" s="11"/>
      <c r="N51" s="11">
        <f t="shared" si="4"/>
        <v>47</v>
      </c>
      <c r="O51" s="28">
        <v>34.53</v>
      </c>
    </row>
    <row r="52" spans="1:20" x14ac:dyDescent="0.2">
      <c r="A52" s="11"/>
      <c r="B52" s="11">
        <f t="shared" si="0"/>
        <v>48</v>
      </c>
      <c r="C52" s="12">
        <v>26.53</v>
      </c>
      <c r="D52" s="11"/>
      <c r="E52" s="11">
        <f t="shared" si="1"/>
        <v>48</v>
      </c>
      <c r="F52" s="12">
        <v>5.19</v>
      </c>
      <c r="G52" s="11"/>
      <c r="H52" s="11">
        <f t="shared" si="2"/>
        <v>48</v>
      </c>
      <c r="I52" s="28">
        <v>2.02</v>
      </c>
      <c r="J52" s="11"/>
      <c r="K52" s="11">
        <f t="shared" si="3"/>
        <v>48</v>
      </c>
      <c r="L52" s="28">
        <v>51.95</v>
      </c>
      <c r="M52" s="11"/>
      <c r="N52" s="11">
        <f t="shared" si="4"/>
        <v>48</v>
      </c>
      <c r="O52" s="28">
        <v>13.81</v>
      </c>
    </row>
    <row r="53" spans="1:20" x14ac:dyDescent="0.2">
      <c r="A53" s="11"/>
      <c r="B53" s="11">
        <f t="shared" si="0"/>
        <v>49</v>
      </c>
      <c r="C53" s="12">
        <v>3.53</v>
      </c>
      <c r="D53" s="11"/>
      <c r="E53" s="11">
        <f t="shared" si="1"/>
        <v>49</v>
      </c>
      <c r="F53" s="12">
        <v>37.17</v>
      </c>
      <c r="G53" s="11"/>
      <c r="H53" s="11">
        <f t="shared" si="2"/>
        <v>49</v>
      </c>
      <c r="I53" s="28">
        <v>29.63</v>
      </c>
      <c r="J53" s="11"/>
      <c r="K53" s="11">
        <f t="shared" si="3"/>
        <v>49</v>
      </c>
      <c r="L53" s="28">
        <v>20.14</v>
      </c>
      <c r="M53" s="11"/>
      <c r="N53" s="11">
        <f t="shared" si="4"/>
        <v>49</v>
      </c>
      <c r="O53" s="28">
        <v>3.27</v>
      </c>
    </row>
    <row r="54" spans="1:20" x14ac:dyDescent="0.2">
      <c r="A54" s="11"/>
      <c r="B54" s="11">
        <f t="shared" si="0"/>
        <v>50</v>
      </c>
      <c r="C54" s="12">
        <v>11.48</v>
      </c>
      <c r="D54" s="11"/>
      <c r="E54" s="11">
        <f t="shared" si="1"/>
        <v>50</v>
      </c>
      <c r="F54" s="12">
        <v>68.42</v>
      </c>
      <c r="G54" s="11"/>
      <c r="H54" s="11">
        <f t="shared" si="2"/>
        <v>50</v>
      </c>
      <c r="I54" s="28">
        <v>12.26</v>
      </c>
      <c r="J54" s="11"/>
      <c r="K54" s="11">
        <f t="shared" si="3"/>
        <v>50</v>
      </c>
      <c r="L54" s="28">
        <v>63.27</v>
      </c>
      <c r="M54" s="11"/>
      <c r="N54" s="11">
        <f t="shared" si="4"/>
        <v>50</v>
      </c>
      <c r="O54" s="28">
        <v>2.1</v>
      </c>
    </row>
    <row r="55" spans="1:20" x14ac:dyDescent="0.2">
      <c r="A55" s="11"/>
      <c r="B55" s="11">
        <f t="shared" si="0"/>
        <v>51</v>
      </c>
      <c r="C55" s="12">
        <v>4.66</v>
      </c>
      <c r="D55" s="11" t="s">
        <v>12</v>
      </c>
      <c r="E55" s="11">
        <f t="shared" si="1"/>
        <v>51</v>
      </c>
      <c r="F55" s="12">
        <v>8.3000000000000007</v>
      </c>
      <c r="G55" s="11"/>
      <c r="H55" s="11">
        <f t="shared" si="2"/>
        <v>51</v>
      </c>
      <c r="I55" s="28">
        <v>19.62</v>
      </c>
      <c r="J55" s="11"/>
      <c r="K55" s="11">
        <f t="shared" si="3"/>
        <v>51</v>
      </c>
      <c r="L55" s="28">
        <v>11.37</v>
      </c>
      <c r="M55" s="11"/>
      <c r="N55" s="11">
        <f t="shared" si="4"/>
        <v>51</v>
      </c>
      <c r="O55" s="28">
        <v>50.62</v>
      </c>
    </row>
    <row r="56" spans="1:20" x14ac:dyDescent="0.2">
      <c r="A56" s="11"/>
      <c r="B56" s="11">
        <f t="shared" si="0"/>
        <v>52</v>
      </c>
      <c r="C56" s="12">
        <v>83.42</v>
      </c>
      <c r="D56" s="11"/>
      <c r="E56" s="11">
        <f t="shared" si="1"/>
        <v>52</v>
      </c>
      <c r="F56" s="12">
        <v>26.64</v>
      </c>
      <c r="G56" s="11"/>
      <c r="H56" s="11">
        <f t="shared" si="2"/>
        <v>52</v>
      </c>
      <c r="I56" s="28">
        <v>35.79</v>
      </c>
      <c r="J56" s="11"/>
      <c r="K56" s="11">
        <f t="shared" si="3"/>
        <v>52</v>
      </c>
      <c r="L56" s="28">
        <v>11.48</v>
      </c>
      <c r="M56" s="11"/>
      <c r="N56" s="11">
        <f t="shared" si="4"/>
        <v>52</v>
      </c>
      <c r="O56" s="28">
        <v>74.55</v>
      </c>
    </row>
    <row r="57" spans="1:20" x14ac:dyDescent="0.2">
      <c r="A57" s="11"/>
      <c r="B57" s="11">
        <f t="shared" si="0"/>
        <v>53</v>
      </c>
      <c r="C57" s="12">
        <v>65.14</v>
      </c>
      <c r="D57" s="11"/>
      <c r="E57" s="11">
        <f t="shared" si="1"/>
        <v>53</v>
      </c>
      <c r="F57" s="12">
        <v>25.79</v>
      </c>
      <c r="G57" s="11"/>
      <c r="H57" s="11">
        <f t="shared" si="2"/>
        <v>53</v>
      </c>
      <c r="I57" s="28">
        <v>6.63</v>
      </c>
      <c r="J57" s="11"/>
      <c r="K57" s="11">
        <f t="shared" si="3"/>
        <v>53</v>
      </c>
      <c r="L57" s="28">
        <v>43.67</v>
      </c>
      <c r="M57" s="11"/>
      <c r="N57" s="11">
        <f t="shared" si="4"/>
        <v>53</v>
      </c>
      <c r="O57" s="28">
        <v>70.94</v>
      </c>
    </row>
    <row r="58" spans="1:20" x14ac:dyDescent="0.2">
      <c r="A58" s="11"/>
      <c r="B58" s="11">
        <f t="shared" si="0"/>
        <v>54</v>
      </c>
      <c r="C58" s="12">
        <v>75.63</v>
      </c>
      <c r="D58" s="11"/>
      <c r="E58" s="11">
        <f t="shared" si="1"/>
        <v>54</v>
      </c>
      <c r="F58" s="12">
        <v>13.93</v>
      </c>
      <c r="G58" s="11"/>
      <c r="H58" s="11">
        <f t="shared" si="2"/>
        <v>54</v>
      </c>
      <c r="I58" s="28">
        <v>22.48</v>
      </c>
      <c r="J58" s="11"/>
      <c r="K58" s="11">
        <f t="shared" si="3"/>
        <v>54</v>
      </c>
      <c r="L58" s="28">
        <v>74.86</v>
      </c>
      <c r="M58" s="11"/>
      <c r="N58" s="11">
        <f t="shared" si="4"/>
        <v>54</v>
      </c>
      <c r="O58" s="28">
        <v>84.94</v>
      </c>
    </row>
    <row r="59" spans="1:20" x14ac:dyDescent="0.2">
      <c r="A59" s="11"/>
      <c r="B59" s="11">
        <f t="shared" si="0"/>
        <v>55</v>
      </c>
      <c r="C59" s="12">
        <v>13.74</v>
      </c>
      <c r="D59" s="11"/>
      <c r="E59" s="11">
        <f t="shared" si="1"/>
        <v>55</v>
      </c>
      <c r="F59" s="12">
        <v>85.21</v>
      </c>
      <c r="G59" s="11"/>
      <c r="H59" s="11">
        <f t="shared" si="2"/>
        <v>55</v>
      </c>
      <c r="I59" s="28">
        <v>64.8</v>
      </c>
      <c r="J59" s="11"/>
      <c r="K59" s="11">
        <f t="shared" si="3"/>
        <v>55</v>
      </c>
      <c r="L59" s="28">
        <v>59.28</v>
      </c>
      <c r="M59" s="11"/>
      <c r="N59" s="11">
        <f t="shared" si="4"/>
        <v>55</v>
      </c>
      <c r="O59" s="28">
        <v>6.6</v>
      </c>
      <c r="T59">
        <f>AVERAGE(F55:F135)</f>
        <v>37.822839506172834</v>
      </c>
    </row>
    <row r="60" spans="1:20" x14ac:dyDescent="0.2">
      <c r="A60" s="11"/>
      <c r="B60" s="11">
        <f t="shared" si="0"/>
        <v>56</v>
      </c>
      <c r="C60" s="12">
        <v>16.600000000000001</v>
      </c>
      <c r="D60" s="11"/>
      <c r="E60" s="11">
        <f t="shared" si="1"/>
        <v>56</v>
      </c>
      <c r="F60" s="12">
        <v>51.6</v>
      </c>
      <c r="G60" s="11"/>
      <c r="H60" s="11">
        <f t="shared" si="2"/>
        <v>56</v>
      </c>
      <c r="I60" s="28">
        <v>1.8</v>
      </c>
      <c r="J60" s="11"/>
      <c r="K60" s="11">
        <f t="shared" si="3"/>
        <v>56</v>
      </c>
      <c r="L60" s="28">
        <v>36.56</v>
      </c>
      <c r="M60" s="11"/>
      <c r="N60" s="11">
        <f t="shared" si="4"/>
        <v>56</v>
      </c>
      <c r="O60" s="28">
        <v>49.24</v>
      </c>
    </row>
    <row r="61" spans="1:20" x14ac:dyDescent="0.2">
      <c r="A61" s="11"/>
      <c r="B61" s="11">
        <f t="shared" si="0"/>
        <v>57</v>
      </c>
      <c r="C61" s="12">
        <v>6.15</v>
      </c>
      <c r="D61" s="11"/>
      <c r="E61" s="11">
        <f t="shared" si="1"/>
        <v>57</v>
      </c>
      <c r="F61" s="12">
        <v>10.130000000000001</v>
      </c>
      <c r="G61" s="11"/>
      <c r="H61" s="11">
        <f t="shared" si="2"/>
        <v>57</v>
      </c>
      <c r="I61" s="28">
        <v>59.78</v>
      </c>
      <c r="J61" s="11"/>
      <c r="K61" s="11">
        <f t="shared" si="3"/>
        <v>57</v>
      </c>
      <c r="L61" s="28">
        <v>89.86</v>
      </c>
      <c r="M61" s="11"/>
      <c r="N61" s="11">
        <f t="shared" si="4"/>
        <v>57</v>
      </c>
      <c r="O61" s="28">
        <v>50.97</v>
      </c>
    </row>
    <row r="62" spans="1:20" x14ac:dyDescent="0.2">
      <c r="A62" s="11"/>
      <c r="B62" s="11">
        <f t="shared" si="0"/>
        <v>58</v>
      </c>
      <c r="C62" s="12">
        <v>60.47</v>
      </c>
      <c r="D62" s="11"/>
      <c r="E62" s="11">
        <f t="shared" si="1"/>
        <v>58</v>
      </c>
      <c r="F62" s="12">
        <v>12.94</v>
      </c>
      <c r="G62" s="11"/>
      <c r="H62" s="11">
        <f t="shared" si="2"/>
        <v>58</v>
      </c>
      <c r="I62" s="28">
        <v>12.4</v>
      </c>
      <c r="J62" s="11"/>
      <c r="K62" s="11">
        <f t="shared" si="3"/>
        <v>58</v>
      </c>
      <c r="L62" s="28">
        <v>75.97</v>
      </c>
      <c r="M62" s="11"/>
      <c r="N62" s="11">
        <f t="shared" si="4"/>
        <v>58</v>
      </c>
      <c r="O62" s="28">
        <v>75.8</v>
      </c>
    </row>
    <row r="63" spans="1:20" x14ac:dyDescent="0.2">
      <c r="A63" s="11"/>
      <c r="B63" s="11">
        <f t="shared" si="0"/>
        <v>59</v>
      </c>
      <c r="C63" s="12">
        <v>38.76</v>
      </c>
      <c r="D63" s="11"/>
      <c r="E63" s="11">
        <f t="shared" si="1"/>
        <v>59</v>
      </c>
      <c r="F63" s="12">
        <v>1.66</v>
      </c>
      <c r="G63" s="11"/>
      <c r="H63" s="11">
        <f t="shared" si="2"/>
        <v>59</v>
      </c>
      <c r="I63" s="28">
        <v>3.79</v>
      </c>
      <c r="J63" s="11"/>
      <c r="K63" s="11">
        <f t="shared" si="3"/>
        <v>59</v>
      </c>
      <c r="L63" s="28">
        <v>70.69</v>
      </c>
      <c r="M63" s="11"/>
      <c r="N63" s="11">
        <f t="shared" si="4"/>
        <v>59</v>
      </c>
      <c r="O63" s="28">
        <v>27.2</v>
      </c>
    </row>
    <row r="64" spans="1:20" x14ac:dyDescent="0.2">
      <c r="A64" s="11"/>
      <c r="B64" s="11">
        <f t="shared" si="0"/>
        <v>60</v>
      </c>
      <c r="C64" s="12">
        <v>10.77</v>
      </c>
      <c r="D64" s="11"/>
      <c r="E64" s="11">
        <f t="shared" si="1"/>
        <v>60</v>
      </c>
      <c r="F64" s="12">
        <v>75.95</v>
      </c>
      <c r="G64" s="11"/>
      <c r="H64" s="11">
        <f t="shared" si="2"/>
        <v>60</v>
      </c>
      <c r="I64" s="28">
        <v>58.94</v>
      </c>
      <c r="J64" s="11"/>
      <c r="K64" s="11">
        <f t="shared" si="3"/>
        <v>60</v>
      </c>
      <c r="L64" s="28">
        <v>26.88</v>
      </c>
      <c r="M64" s="11"/>
      <c r="N64" s="11">
        <f t="shared" si="4"/>
        <v>60</v>
      </c>
      <c r="O64" s="28">
        <v>80.16</v>
      </c>
    </row>
    <row r="65" spans="1:15" x14ac:dyDescent="0.2">
      <c r="A65" s="11"/>
      <c r="B65" s="11">
        <f t="shared" si="0"/>
        <v>61</v>
      </c>
      <c r="C65" s="12">
        <v>13.41</v>
      </c>
      <c r="D65" s="11"/>
      <c r="E65" s="11">
        <f t="shared" si="1"/>
        <v>61</v>
      </c>
      <c r="F65" s="12">
        <v>40.58</v>
      </c>
      <c r="G65" s="11"/>
      <c r="H65" s="11">
        <f t="shared" si="2"/>
        <v>61</v>
      </c>
      <c r="I65" s="28">
        <v>5.87</v>
      </c>
      <c r="J65" s="11"/>
      <c r="K65" s="11">
        <f t="shared" si="3"/>
        <v>61</v>
      </c>
      <c r="L65" s="28">
        <v>34.090000000000003</v>
      </c>
      <c r="M65" s="11"/>
      <c r="N65" s="11">
        <f t="shared" si="4"/>
        <v>61</v>
      </c>
      <c r="O65" s="28">
        <v>77.17</v>
      </c>
    </row>
    <row r="66" spans="1:15" x14ac:dyDescent="0.2">
      <c r="A66" s="11"/>
      <c r="B66" s="11">
        <f t="shared" si="0"/>
        <v>62</v>
      </c>
      <c r="C66" s="12">
        <v>24.18</v>
      </c>
      <c r="D66" s="11"/>
      <c r="E66" s="11">
        <f t="shared" si="1"/>
        <v>62</v>
      </c>
      <c r="F66" s="12">
        <v>34.31</v>
      </c>
      <c r="G66" s="11"/>
      <c r="H66" s="11">
        <f t="shared" si="2"/>
        <v>62</v>
      </c>
      <c r="I66" s="28">
        <v>60.81</v>
      </c>
      <c r="J66" s="11"/>
      <c r="K66" s="11">
        <f t="shared" si="3"/>
        <v>62</v>
      </c>
      <c r="L66" s="28">
        <v>31</v>
      </c>
      <c r="M66" s="11"/>
      <c r="N66" s="11">
        <f t="shared" si="4"/>
        <v>62</v>
      </c>
      <c r="O66" s="28">
        <v>28.71</v>
      </c>
    </row>
    <row r="67" spans="1:15" x14ac:dyDescent="0.2">
      <c r="A67" s="11"/>
      <c r="B67" s="11">
        <f t="shared" si="0"/>
        <v>63</v>
      </c>
      <c r="C67" s="12">
        <v>83.42</v>
      </c>
      <c r="D67" s="11"/>
      <c r="E67" s="11">
        <f t="shared" si="1"/>
        <v>63</v>
      </c>
      <c r="F67" s="12">
        <v>56.35</v>
      </c>
      <c r="G67" s="11"/>
      <c r="H67" s="11">
        <f t="shared" si="2"/>
        <v>63</v>
      </c>
      <c r="I67" s="28">
        <v>8.0299999999999994</v>
      </c>
      <c r="J67" s="11"/>
      <c r="K67" s="11">
        <f t="shared" si="3"/>
        <v>63</v>
      </c>
      <c r="L67" s="28">
        <v>66.099999999999994</v>
      </c>
      <c r="M67" s="11"/>
      <c r="N67" s="11">
        <f t="shared" si="4"/>
        <v>63</v>
      </c>
      <c r="O67" s="28">
        <v>1.64</v>
      </c>
    </row>
    <row r="68" spans="1:15" x14ac:dyDescent="0.2">
      <c r="A68" s="11"/>
      <c r="B68" s="11">
        <f t="shared" si="0"/>
        <v>64</v>
      </c>
      <c r="C68" s="12">
        <v>1.1000000000000001</v>
      </c>
      <c r="D68" s="11"/>
      <c r="E68" s="11">
        <f t="shared" si="1"/>
        <v>64</v>
      </c>
      <c r="F68" s="12">
        <v>82.26</v>
      </c>
      <c r="G68" s="11"/>
      <c r="H68" s="11">
        <f t="shared" si="2"/>
        <v>64</v>
      </c>
      <c r="I68" s="28">
        <v>7.02</v>
      </c>
      <c r="J68" s="11"/>
      <c r="K68" s="11">
        <f t="shared" si="3"/>
        <v>64</v>
      </c>
      <c r="L68" s="28">
        <v>22.62</v>
      </c>
      <c r="M68" s="11"/>
      <c r="N68" s="11">
        <f t="shared" si="4"/>
        <v>64</v>
      </c>
      <c r="O68" s="28">
        <v>53.46</v>
      </c>
    </row>
    <row r="69" spans="1:15" x14ac:dyDescent="0.2">
      <c r="A69" s="11"/>
      <c r="B69" s="11">
        <f t="shared" si="0"/>
        <v>65</v>
      </c>
      <c r="C69" s="12">
        <v>16.54</v>
      </c>
      <c r="D69" s="11"/>
      <c r="E69" s="11">
        <f t="shared" si="1"/>
        <v>65</v>
      </c>
      <c r="F69" s="12">
        <v>3.51</v>
      </c>
      <c r="G69" s="11"/>
      <c r="H69" s="11">
        <f t="shared" si="2"/>
        <v>65</v>
      </c>
      <c r="I69" s="28">
        <v>24.19</v>
      </c>
      <c r="J69" s="11"/>
      <c r="K69" s="11">
        <f t="shared" si="3"/>
        <v>65</v>
      </c>
      <c r="L69" s="28">
        <v>14.05</v>
      </c>
      <c r="M69" s="11"/>
      <c r="N69" s="11">
        <f t="shared" si="4"/>
        <v>65</v>
      </c>
      <c r="O69" s="28">
        <v>17.829999999999998</v>
      </c>
    </row>
    <row r="70" spans="1:15" x14ac:dyDescent="0.2">
      <c r="A70" s="11"/>
      <c r="B70" s="11">
        <f t="shared" si="0"/>
        <v>66</v>
      </c>
      <c r="C70" s="12">
        <v>23.74</v>
      </c>
      <c r="D70" s="11"/>
      <c r="E70" s="11">
        <f t="shared" si="1"/>
        <v>66</v>
      </c>
      <c r="F70" s="12">
        <v>82.64</v>
      </c>
      <c r="G70" s="11"/>
      <c r="H70" s="11">
        <f t="shared" si="2"/>
        <v>66</v>
      </c>
      <c r="I70" s="28">
        <v>3.84</v>
      </c>
      <c r="J70" s="11"/>
      <c r="K70" s="11">
        <f t="shared" si="3"/>
        <v>66</v>
      </c>
      <c r="L70" s="28">
        <v>59.94</v>
      </c>
      <c r="M70" s="11"/>
      <c r="N70" s="11">
        <f t="shared" si="4"/>
        <v>66</v>
      </c>
      <c r="O70" s="28">
        <v>52.03</v>
      </c>
    </row>
    <row r="71" spans="1:15" x14ac:dyDescent="0.2">
      <c r="A71" s="11"/>
      <c r="B71" s="11">
        <f t="shared" ref="B71:B80" si="7">B70+1</f>
        <v>67</v>
      </c>
      <c r="C71" s="12">
        <v>11.82</v>
      </c>
      <c r="D71" s="11"/>
      <c r="E71" s="11">
        <f t="shared" ref="E71:E134" si="8">E70+1</f>
        <v>67</v>
      </c>
      <c r="F71" s="12">
        <v>88.62</v>
      </c>
      <c r="G71" s="11"/>
      <c r="H71" s="11">
        <f t="shared" ref="H71:H104" si="9">H70+1</f>
        <v>67</v>
      </c>
      <c r="I71" s="28">
        <v>35.69</v>
      </c>
      <c r="J71" s="11"/>
      <c r="K71" s="11">
        <f t="shared" ref="K71:K74" si="10">K70+1</f>
        <v>67</v>
      </c>
      <c r="L71" s="28">
        <v>22.64</v>
      </c>
      <c r="M71" s="11"/>
      <c r="N71" s="11">
        <f t="shared" ref="N71:N91" si="11">N70+1</f>
        <v>67</v>
      </c>
      <c r="O71" s="28">
        <v>86.39</v>
      </c>
    </row>
    <row r="72" spans="1:15" x14ac:dyDescent="0.2">
      <c r="A72" s="11"/>
      <c r="B72" s="11">
        <f t="shared" si="7"/>
        <v>68</v>
      </c>
      <c r="C72" s="12">
        <v>14.46</v>
      </c>
      <c r="D72" s="11"/>
      <c r="E72" s="11">
        <f t="shared" si="8"/>
        <v>68</v>
      </c>
      <c r="F72" s="12">
        <v>69.8</v>
      </c>
      <c r="G72" s="11"/>
      <c r="H72" s="11">
        <f t="shared" si="9"/>
        <v>68</v>
      </c>
      <c r="I72" s="28">
        <v>79.06</v>
      </c>
      <c r="J72" s="11"/>
      <c r="K72" s="11">
        <f t="shared" si="10"/>
        <v>68</v>
      </c>
      <c r="L72" s="28">
        <v>23.05</v>
      </c>
      <c r="M72" s="11" t="s">
        <v>21</v>
      </c>
      <c r="N72" s="11">
        <f t="shared" si="11"/>
        <v>68</v>
      </c>
      <c r="O72" s="28">
        <v>10.37</v>
      </c>
    </row>
    <row r="73" spans="1:15" x14ac:dyDescent="0.2">
      <c r="A73" s="11"/>
      <c r="B73" s="11">
        <f t="shared" si="7"/>
        <v>69</v>
      </c>
      <c r="C73" s="12">
        <v>13.92</v>
      </c>
      <c r="D73" s="11"/>
      <c r="E73" s="11">
        <f t="shared" si="8"/>
        <v>69</v>
      </c>
      <c r="F73" s="12">
        <v>16.8</v>
      </c>
      <c r="G73" s="11"/>
      <c r="H73" s="11">
        <f t="shared" si="9"/>
        <v>69</v>
      </c>
      <c r="I73" s="28">
        <v>1.24</v>
      </c>
      <c r="J73" s="11"/>
      <c r="K73" s="11">
        <f t="shared" si="10"/>
        <v>69</v>
      </c>
      <c r="L73" s="28">
        <v>20.53</v>
      </c>
      <c r="M73" s="11"/>
      <c r="N73" s="11">
        <f t="shared" si="11"/>
        <v>69</v>
      </c>
      <c r="O73" s="28">
        <v>47.64</v>
      </c>
    </row>
    <row r="74" spans="1:15" x14ac:dyDescent="0.2">
      <c r="A74" s="11"/>
      <c r="B74" s="11">
        <f t="shared" si="7"/>
        <v>70</v>
      </c>
      <c r="C74" s="12">
        <v>51.07</v>
      </c>
      <c r="D74" s="11"/>
      <c r="E74" s="11">
        <f t="shared" si="8"/>
        <v>70</v>
      </c>
      <c r="F74" s="12">
        <v>54.35</v>
      </c>
      <c r="G74" s="11"/>
      <c r="H74" s="11">
        <f t="shared" si="9"/>
        <v>70</v>
      </c>
      <c r="I74" s="28">
        <v>35.32</v>
      </c>
      <c r="J74" s="11"/>
      <c r="K74" s="11">
        <f t="shared" si="10"/>
        <v>70</v>
      </c>
      <c r="L74" s="28">
        <v>10.27</v>
      </c>
      <c r="M74" s="11"/>
      <c r="N74" s="11">
        <f t="shared" si="11"/>
        <v>70</v>
      </c>
      <c r="O74" s="28">
        <v>37.75</v>
      </c>
    </row>
    <row r="75" spans="1:15" x14ac:dyDescent="0.2">
      <c r="A75" s="11"/>
      <c r="B75" s="11">
        <f t="shared" si="7"/>
        <v>71</v>
      </c>
      <c r="C75" s="12">
        <v>69.17</v>
      </c>
      <c r="D75" s="11"/>
      <c r="E75" s="11">
        <f t="shared" si="8"/>
        <v>71</v>
      </c>
      <c r="F75" s="12">
        <v>8.01</v>
      </c>
      <c r="G75" s="11"/>
      <c r="H75" s="11">
        <f t="shared" si="9"/>
        <v>71</v>
      </c>
      <c r="I75" s="28">
        <v>13.34</v>
      </c>
      <c r="J75" s="11"/>
      <c r="K75" s="11"/>
      <c r="L75" s="29"/>
      <c r="M75" s="11"/>
      <c r="N75" s="11">
        <f t="shared" si="11"/>
        <v>71</v>
      </c>
      <c r="O75" s="28">
        <v>71.88</v>
      </c>
    </row>
    <row r="76" spans="1:15" x14ac:dyDescent="0.2">
      <c r="A76" s="11"/>
      <c r="B76" s="11">
        <f t="shared" si="7"/>
        <v>72</v>
      </c>
      <c r="C76" s="12">
        <v>16.079999999999998</v>
      </c>
      <c r="D76" s="11"/>
      <c r="E76" s="11">
        <f t="shared" si="8"/>
        <v>72</v>
      </c>
      <c r="F76" s="12">
        <v>34.380000000000003</v>
      </c>
      <c r="G76" s="11"/>
      <c r="H76" s="11">
        <f t="shared" si="9"/>
        <v>72</v>
      </c>
      <c r="I76" s="28">
        <v>48.97</v>
      </c>
      <c r="J76" s="11"/>
      <c r="K76" s="11"/>
      <c r="L76" s="29"/>
      <c r="M76" s="11"/>
      <c r="N76" s="11">
        <f t="shared" si="11"/>
        <v>72</v>
      </c>
      <c r="O76" s="28">
        <v>81.22</v>
      </c>
    </row>
    <row r="77" spans="1:15" x14ac:dyDescent="0.2">
      <c r="A77" s="11"/>
      <c r="B77" s="11">
        <f t="shared" si="7"/>
        <v>73</v>
      </c>
      <c r="C77" s="12">
        <v>10.41</v>
      </c>
      <c r="D77" s="11"/>
      <c r="E77" s="11">
        <f t="shared" si="8"/>
        <v>73</v>
      </c>
      <c r="F77" s="12">
        <v>54.98</v>
      </c>
      <c r="G77" s="11"/>
      <c r="H77" s="11">
        <f t="shared" si="9"/>
        <v>73</v>
      </c>
      <c r="I77" s="28">
        <v>38.79</v>
      </c>
      <c r="J77" s="11"/>
      <c r="K77" s="11"/>
      <c r="L77" s="29"/>
      <c r="M77" s="11"/>
      <c r="N77" s="11">
        <f t="shared" si="11"/>
        <v>73</v>
      </c>
      <c r="O77" s="28">
        <v>50.55</v>
      </c>
    </row>
    <row r="78" spans="1:15" x14ac:dyDescent="0.2">
      <c r="A78" s="11"/>
      <c r="B78" s="11">
        <f t="shared" si="7"/>
        <v>74</v>
      </c>
      <c r="C78" s="12">
        <v>18.489999999999998</v>
      </c>
      <c r="D78" s="11"/>
      <c r="E78" s="11">
        <f t="shared" si="8"/>
        <v>74</v>
      </c>
      <c r="F78" s="12">
        <v>2.15</v>
      </c>
      <c r="G78" s="11"/>
      <c r="H78" s="11">
        <f t="shared" si="9"/>
        <v>74</v>
      </c>
      <c r="I78" s="28">
        <v>32.4</v>
      </c>
      <c r="J78" s="11"/>
      <c r="K78" s="11"/>
      <c r="L78" s="29"/>
      <c r="M78" s="11"/>
      <c r="N78" s="11">
        <f t="shared" si="11"/>
        <v>74</v>
      </c>
      <c r="O78" s="28">
        <v>56.61</v>
      </c>
    </row>
    <row r="79" spans="1:15" x14ac:dyDescent="0.2">
      <c r="A79" s="11"/>
      <c r="B79" s="11">
        <f t="shared" si="7"/>
        <v>75</v>
      </c>
      <c r="C79" s="12">
        <v>16.260000000000002</v>
      </c>
      <c r="D79" s="11"/>
      <c r="E79" s="11">
        <f t="shared" si="8"/>
        <v>75</v>
      </c>
      <c r="F79" s="12">
        <v>29.72</v>
      </c>
      <c r="G79" s="11"/>
      <c r="H79" s="11">
        <f t="shared" si="9"/>
        <v>75</v>
      </c>
      <c r="I79" s="28">
        <v>3.76</v>
      </c>
      <c r="J79" s="11"/>
      <c r="K79" s="11"/>
      <c r="L79" s="29"/>
      <c r="M79" s="11"/>
      <c r="N79" s="11">
        <f t="shared" si="11"/>
        <v>75</v>
      </c>
      <c r="O79" s="28">
        <v>29.11</v>
      </c>
    </row>
    <row r="80" spans="1:15" x14ac:dyDescent="0.2">
      <c r="A80" s="11"/>
      <c r="B80" s="11">
        <f t="shared" si="7"/>
        <v>76</v>
      </c>
      <c r="C80" s="12">
        <v>21.87</v>
      </c>
      <c r="D80" s="11"/>
      <c r="E80" s="11">
        <f t="shared" si="8"/>
        <v>76</v>
      </c>
      <c r="F80" s="12">
        <v>75.67</v>
      </c>
      <c r="G80" s="11"/>
      <c r="H80" s="11">
        <f t="shared" si="9"/>
        <v>76</v>
      </c>
      <c r="I80" s="28">
        <v>62.34</v>
      </c>
      <c r="J80" s="11"/>
      <c r="K80" s="11"/>
      <c r="L80" s="29"/>
      <c r="M80" s="11"/>
      <c r="N80" s="11">
        <f t="shared" si="11"/>
        <v>76</v>
      </c>
      <c r="O80" s="28">
        <v>88.87</v>
      </c>
    </row>
    <row r="81" spans="1:15" x14ac:dyDescent="0.2">
      <c r="A81" s="11"/>
      <c r="B81" s="11"/>
      <c r="C81" s="11"/>
      <c r="D81" s="11"/>
      <c r="E81" s="11">
        <f t="shared" si="8"/>
        <v>77</v>
      </c>
      <c r="F81" s="12">
        <v>27.73</v>
      </c>
      <c r="G81" s="11"/>
      <c r="H81" s="11">
        <f t="shared" si="9"/>
        <v>77</v>
      </c>
      <c r="I81" s="28">
        <v>6.07</v>
      </c>
      <c r="J81" s="11"/>
      <c r="K81" s="11"/>
      <c r="L81" s="29"/>
      <c r="M81" s="11"/>
      <c r="N81" s="11">
        <f t="shared" si="11"/>
        <v>77</v>
      </c>
      <c r="O81" s="28">
        <v>88.28</v>
      </c>
    </row>
    <row r="82" spans="1:15" x14ac:dyDescent="0.2">
      <c r="A82" s="11"/>
      <c r="B82" s="11"/>
      <c r="C82" s="11"/>
      <c r="D82" s="11"/>
      <c r="E82" s="11">
        <f t="shared" si="8"/>
        <v>78</v>
      </c>
      <c r="F82" s="12">
        <v>64.44</v>
      </c>
      <c r="G82" s="11"/>
      <c r="H82" s="11">
        <f t="shared" si="9"/>
        <v>78</v>
      </c>
      <c r="I82" s="28">
        <v>80.819999999999993</v>
      </c>
      <c r="J82" s="11"/>
      <c r="K82" s="11"/>
      <c r="L82" s="29"/>
      <c r="M82" s="11"/>
      <c r="N82" s="11">
        <f t="shared" si="11"/>
        <v>78</v>
      </c>
      <c r="O82" s="28">
        <v>27.2</v>
      </c>
    </row>
    <row r="83" spans="1:15" x14ac:dyDescent="0.2">
      <c r="A83" s="11"/>
      <c r="B83" s="11"/>
      <c r="C83" s="11"/>
      <c r="D83" s="11"/>
      <c r="E83" s="11">
        <f t="shared" si="8"/>
        <v>79</v>
      </c>
      <c r="F83" s="12">
        <v>84.78</v>
      </c>
      <c r="G83" s="11"/>
      <c r="H83" s="11">
        <f t="shared" si="9"/>
        <v>79</v>
      </c>
      <c r="I83" s="28">
        <v>17.079999999999998</v>
      </c>
      <c r="J83" s="11"/>
      <c r="K83" s="11"/>
      <c r="L83" s="29"/>
      <c r="M83" s="11"/>
      <c r="N83" s="11">
        <f t="shared" si="11"/>
        <v>79</v>
      </c>
      <c r="O83" s="28">
        <v>86.16</v>
      </c>
    </row>
    <row r="84" spans="1:15" x14ac:dyDescent="0.2">
      <c r="A84" s="11"/>
      <c r="B84" s="11"/>
      <c r="C84" s="11"/>
      <c r="D84" s="11"/>
      <c r="E84" s="11">
        <f t="shared" si="8"/>
        <v>80</v>
      </c>
      <c r="F84" s="12">
        <v>59.56</v>
      </c>
      <c r="G84" s="11"/>
      <c r="H84" s="11">
        <f t="shared" si="9"/>
        <v>80</v>
      </c>
      <c r="I84" s="28">
        <v>48.82</v>
      </c>
      <c r="J84" s="11"/>
      <c r="K84" s="11"/>
      <c r="L84" s="29"/>
      <c r="M84" s="11"/>
      <c r="N84" s="11">
        <f t="shared" si="11"/>
        <v>80</v>
      </c>
      <c r="O84" s="28">
        <v>5.04</v>
      </c>
    </row>
    <row r="85" spans="1:15" x14ac:dyDescent="0.2">
      <c r="A85" s="11"/>
      <c r="B85" s="11"/>
      <c r="C85" s="11"/>
      <c r="D85" s="11"/>
      <c r="E85" s="11">
        <f t="shared" si="8"/>
        <v>81</v>
      </c>
      <c r="F85" s="12">
        <v>12.61</v>
      </c>
      <c r="G85" s="11"/>
      <c r="H85" s="11">
        <f t="shared" si="9"/>
        <v>81</v>
      </c>
      <c r="I85" s="28">
        <v>76.680000000000007</v>
      </c>
      <c r="J85" s="11"/>
      <c r="K85" s="11"/>
      <c r="L85" s="29"/>
      <c r="M85" s="11"/>
      <c r="N85" s="11">
        <f t="shared" si="11"/>
        <v>81</v>
      </c>
      <c r="O85" s="28">
        <v>84.94</v>
      </c>
    </row>
    <row r="86" spans="1:15" x14ac:dyDescent="0.2">
      <c r="A86" s="11"/>
      <c r="B86" s="11"/>
      <c r="C86" s="11"/>
      <c r="D86" s="11"/>
      <c r="E86" s="11">
        <f t="shared" si="8"/>
        <v>82</v>
      </c>
      <c r="F86" s="12">
        <v>62.58</v>
      </c>
      <c r="G86" s="11"/>
      <c r="H86" s="11">
        <f t="shared" si="9"/>
        <v>82</v>
      </c>
      <c r="I86" s="28">
        <v>17.940000000000001</v>
      </c>
      <c r="J86" s="11"/>
      <c r="K86" s="11"/>
      <c r="L86" s="29"/>
      <c r="M86" s="11"/>
      <c r="N86" s="11">
        <f t="shared" si="11"/>
        <v>82</v>
      </c>
      <c r="O86" s="28">
        <v>8.3000000000000007</v>
      </c>
    </row>
    <row r="87" spans="1:15" x14ac:dyDescent="0.2">
      <c r="A87" s="11"/>
      <c r="B87" s="11"/>
      <c r="C87" s="11"/>
      <c r="D87" s="11"/>
      <c r="E87" s="11">
        <f t="shared" si="8"/>
        <v>83</v>
      </c>
      <c r="F87" s="12">
        <v>62.31</v>
      </c>
      <c r="G87" s="11"/>
      <c r="H87" s="11">
        <f t="shared" si="9"/>
        <v>83</v>
      </c>
      <c r="I87" s="28">
        <v>46.68</v>
      </c>
      <c r="J87" s="11"/>
      <c r="K87" s="11"/>
      <c r="L87" s="29"/>
      <c r="M87" s="11"/>
      <c r="N87" s="11">
        <f t="shared" si="11"/>
        <v>83</v>
      </c>
      <c r="O87" s="28">
        <v>13.43</v>
      </c>
    </row>
    <row r="88" spans="1:15" x14ac:dyDescent="0.2">
      <c r="A88" s="11"/>
      <c r="B88" s="11"/>
      <c r="C88" s="11"/>
      <c r="D88" s="11"/>
      <c r="E88" s="11">
        <f t="shared" si="8"/>
        <v>84</v>
      </c>
      <c r="F88" s="12">
        <v>11.57</v>
      </c>
      <c r="G88" s="11"/>
      <c r="H88" s="11">
        <f t="shared" si="9"/>
        <v>84</v>
      </c>
      <c r="I88" s="28">
        <v>28.34</v>
      </c>
      <c r="J88" s="11"/>
      <c r="K88" s="11"/>
      <c r="L88" s="29"/>
      <c r="M88" s="11"/>
      <c r="N88" s="11">
        <f t="shared" si="11"/>
        <v>84</v>
      </c>
      <c r="O88" s="28">
        <v>41.73</v>
      </c>
    </row>
    <row r="89" spans="1:15" x14ac:dyDescent="0.2">
      <c r="A89" s="11"/>
      <c r="B89" s="11"/>
      <c r="C89" s="11"/>
      <c r="D89" s="11"/>
      <c r="E89" s="11">
        <f t="shared" si="8"/>
        <v>85</v>
      </c>
      <c r="F89" s="12">
        <v>7.09</v>
      </c>
      <c r="G89" s="11"/>
      <c r="H89" s="11">
        <f t="shared" si="9"/>
        <v>85</v>
      </c>
      <c r="I89" s="28">
        <v>0.91</v>
      </c>
      <c r="J89" s="11"/>
      <c r="K89" s="11"/>
      <c r="L89" s="29"/>
      <c r="M89" s="11"/>
      <c r="N89" s="11">
        <f t="shared" si="11"/>
        <v>85</v>
      </c>
      <c r="O89" s="28">
        <v>47.22</v>
      </c>
    </row>
    <row r="90" spans="1:15" x14ac:dyDescent="0.2">
      <c r="A90" s="11"/>
      <c r="B90" s="11"/>
      <c r="C90" s="11"/>
      <c r="D90" s="11"/>
      <c r="E90" s="11">
        <f t="shared" si="8"/>
        <v>86</v>
      </c>
      <c r="F90" s="12">
        <v>65.59</v>
      </c>
      <c r="G90" s="11"/>
      <c r="H90" s="11">
        <f t="shared" si="9"/>
        <v>86</v>
      </c>
      <c r="I90" s="28">
        <v>7.46</v>
      </c>
      <c r="J90" s="11"/>
      <c r="K90" s="11"/>
      <c r="L90" s="29"/>
      <c r="M90" s="11"/>
      <c r="N90" s="11">
        <f t="shared" si="11"/>
        <v>86</v>
      </c>
      <c r="O90" s="28">
        <v>64.14</v>
      </c>
    </row>
    <row r="91" spans="1:15" x14ac:dyDescent="0.2">
      <c r="A91" s="11"/>
      <c r="B91" s="11"/>
      <c r="C91" s="11"/>
      <c r="D91" s="11"/>
      <c r="E91" s="11">
        <f t="shared" si="8"/>
        <v>87</v>
      </c>
      <c r="F91" s="12">
        <v>36.86</v>
      </c>
      <c r="G91" s="11"/>
      <c r="H91" s="11">
        <f t="shared" si="9"/>
        <v>87</v>
      </c>
      <c r="I91" s="28">
        <v>11.9</v>
      </c>
      <c r="J91" s="11"/>
      <c r="K91" s="11"/>
      <c r="L91" s="29"/>
      <c r="M91" s="11"/>
      <c r="N91" s="11">
        <f t="shared" si="11"/>
        <v>87</v>
      </c>
      <c r="O91" s="28">
        <v>50.58</v>
      </c>
    </row>
    <row r="92" spans="1:15" x14ac:dyDescent="0.2">
      <c r="A92" s="11"/>
      <c r="B92" s="11"/>
      <c r="C92" s="11"/>
      <c r="D92" s="11"/>
      <c r="E92" s="11">
        <f t="shared" si="8"/>
        <v>88</v>
      </c>
      <c r="F92" s="12">
        <v>28.59</v>
      </c>
      <c r="G92" s="11"/>
      <c r="H92" s="11">
        <f t="shared" si="9"/>
        <v>88</v>
      </c>
      <c r="I92" s="28">
        <v>1.45</v>
      </c>
      <c r="J92" s="11"/>
      <c r="K92" s="11"/>
      <c r="L92" s="29"/>
      <c r="M92" s="11"/>
      <c r="N92" s="11"/>
      <c r="O92" s="29"/>
    </row>
    <row r="93" spans="1:15" x14ac:dyDescent="0.2">
      <c r="A93" s="11"/>
      <c r="B93" s="11"/>
      <c r="C93" s="11"/>
      <c r="D93" s="11"/>
      <c r="E93" s="11">
        <f t="shared" si="8"/>
        <v>89</v>
      </c>
      <c r="F93" s="12">
        <v>18.72</v>
      </c>
      <c r="G93" s="11"/>
      <c r="H93" s="11">
        <f t="shared" si="9"/>
        <v>89</v>
      </c>
      <c r="I93" s="28">
        <v>83.41</v>
      </c>
      <c r="J93" s="11"/>
      <c r="K93" s="11"/>
      <c r="L93" s="29"/>
      <c r="M93" s="11"/>
      <c r="N93" s="11"/>
      <c r="O93" s="29"/>
    </row>
    <row r="94" spans="1:15" x14ac:dyDescent="0.2">
      <c r="A94" s="11"/>
      <c r="B94" s="11"/>
      <c r="C94" s="11"/>
      <c r="D94" s="11"/>
      <c r="E94" s="11">
        <f t="shared" si="8"/>
        <v>90</v>
      </c>
      <c r="F94" s="12">
        <v>50.26</v>
      </c>
      <c r="G94" s="11"/>
      <c r="H94" s="11">
        <f t="shared" si="9"/>
        <v>90</v>
      </c>
      <c r="I94" s="28">
        <v>32.369999999999997</v>
      </c>
      <c r="J94" s="11"/>
      <c r="K94" s="11"/>
      <c r="L94" s="29"/>
      <c r="M94" s="11"/>
      <c r="N94" s="11"/>
      <c r="O94" s="29"/>
    </row>
    <row r="95" spans="1:15" x14ac:dyDescent="0.2">
      <c r="A95" s="11"/>
      <c r="B95" s="11"/>
      <c r="C95" s="11"/>
      <c r="D95" s="11"/>
      <c r="E95" s="11">
        <f t="shared" si="8"/>
        <v>91</v>
      </c>
      <c r="F95" s="12">
        <v>60.59</v>
      </c>
      <c r="G95" s="11"/>
      <c r="H95" s="11">
        <f t="shared" si="9"/>
        <v>91</v>
      </c>
      <c r="I95" s="28">
        <v>88.01</v>
      </c>
      <c r="J95" s="11"/>
      <c r="K95" s="11"/>
      <c r="L95" s="29"/>
      <c r="M95" s="11"/>
      <c r="N95" s="11"/>
      <c r="O95" s="29"/>
    </row>
    <row r="96" spans="1:15" x14ac:dyDescent="0.2">
      <c r="A96" s="11"/>
      <c r="B96" s="11"/>
      <c r="C96" s="11"/>
      <c r="D96" s="11"/>
      <c r="E96" s="11">
        <f t="shared" si="8"/>
        <v>92</v>
      </c>
      <c r="F96" s="12">
        <v>22.19</v>
      </c>
      <c r="G96" s="11"/>
      <c r="H96" s="11">
        <f t="shared" si="9"/>
        <v>92</v>
      </c>
      <c r="I96" s="28">
        <v>33.5</v>
      </c>
      <c r="J96" s="11"/>
      <c r="K96" s="11"/>
      <c r="L96" s="29"/>
      <c r="M96" s="11"/>
      <c r="N96" s="11"/>
      <c r="O96" s="29"/>
    </row>
    <row r="97" spans="1:15" x14ac:dyDescent="0.2">
      <c r="A97" s="11"/>
      <c r="B97" s="11"/>
      <c r="C97" s="11"/>
      <c r="D97" s="11"/>
      <c r="E97" s="11">
        <f t="shared" si="8"/>
        <v>93</v>
      </c>
      <c r="F97" s="12">
        <v>78.34</v>
      </c>
      <c r="G97" s="11"/>
      <c r="H97" s="11">
        <f t="shared" si="9"/>
        <v>93</v>
      </c>
      <c r="I97" s="28">
        <v>57.51</v>
      </c>
      <c r="J97" s="11"/>
      <c r="K97" s="11"/>
      <c r="L97" s="29"/>
      <c r="M97" s="11"/>
      <c r="N97" s="11"/>
      <c r="O97" s="29"/>
    </row>
    <row r="98" spans="1:15" x14ac:dyDescent="0.2">
      <c r="A98" s="11"/>
      <c r="B98" s="11"/>
      <c r="C98" s="11"/>
      <c r="D98" s="11"/>
      <c r="E98" s="11">
        <f t="shared" si="8"/>
        <v>94</v>
      </c>
      <c r="F98" s="12">
        <v>12.34</v>
      </c>
      <c r="G98" s="11"/>
      <c r="H98" s="11">
        <f t="shared" si="9"/>
        <v>94</v>
      </c>
      <c r="I98" s="28">
        <v>47.14</v>
      </c>
      <c r="J98" s="11"/>
      <c r="K98" s="11"/>
      <c r="L98" s="29"/>
      <c r="M98" s="11"/>
      <c r="N98" s="11"/>
      <c r="O98" s="29"/>
    </row>
    <row r="99" spans="1:15" x14ac:dyDescent="0.2">
      <c r="A99" s="11"/>
      <c r="B99" s="11"/>
      <c r="C99" s="11"/>
      <c r="D99" s="11"/>
      <c r="E99" s="11">
        <f t="shared" si="8"/>
        <v>95</v>
      </c>
      <c r="F99" s="12">
        <v>81.62</v>
      </c>
      <c r="G99" s="11"/>
      <c r="H99" s="11">
        <f t="shared" si="9"/>
        <v>95</v>
      </c>
      <c r="I99" s="28">
        <v>19.32</v>
      </c>
      <c r="J99" s="11"/>
      <c r="K99" s="11"/>
      <c r="L99" s="29"/>
      <c r="M99" s="11"/>
      <c r="N99" s="11"/>
      <c r="O99" s="29"/>
    </row>
    <row r="100" spans="1:15" x14ac:dyDescent="0.2">
      <c r="A100" s="11"/>
      <c r="B100" s="11"/>
      <c r="C100" s="11"/>
      <c r="D100" s="11"/>
      <c r="E100" s="11">
        <f t="shared" si="8"/>
        <v>96</v>
      </c>
      <c r="F100" s="12">
        <v>10.99</v>
      </c>
      <c r="G100" s="11"/>
      <c r="H100" s="11">
        <f t="shared" si="9"/>
        <v>96</v>
      </c>
      <c r="I100" s="28">
        <v>78.23</v>
      </c>
      <c r="J100" s="11"/>
      <c r="K100" s="11"/>
      <c r="L100" s="29"/>
      <c r="M100" s="11"/>
      <c r="N100" s="11"/>
      <c r="O100" s="29"/>
    </row>
    <row r="101" spans="1:15" x14ac:dyDescent="0.2">
      <c r="A101" s="11"/>
      <c r="B101" s="11"/>
      <c r="C101" s="11"/>
      <c r="D101" s="11"/>
      <c r="E101" s="11">
        <f t="shared" si="8"/>
        <v>97</v>
      </c>
      <c r="F101" s="12">
        <v>64.34</v>
      </c>
      <c r="G101" s="11"/>
      <c r="H101" s="11">
        <f t="shared" si="9"/>
        <v>97</v>
      </c>
      <c r="I101" s="28">
        <v>37.42</v>
      </c>
      <c r="J101" s="11"/>
      <c r="K101" s="11"/>
      <c r="L101" s="29"/>
      <c r="M101" s="11"/>
      <c r="N101" s="11"/>
      <c r="O101" s="29"/>
    </row>
    <row r="102" spans="1:15" x14ac:dyDescent="0.2">
      <c r="A102" s="11"/>
      <c r="B102" s="11"/>
      <c r="C102" s="11"/>
      <c r="D102" s="11"/>
      <c r="E102" s="11">
        <f t="shared" si="8"/>
        <v>98</v>
      </c>
      <c r="F102" s="12">
        <v>2.4700000000000002</v>
      </c>
      <c r="G102" s="11"/>
      <c r="H102" s="11">
        <f t="shared" si="9"/>
        <v>98</v>
      </c>
      <c r="I102" s="28">
        <v>21.66</v>
      </c>
      <c r="J102" s="11"/>
      <c r="K102" s="11"/>
      <c r="L102" s="29"/>
      <c r="M102" s="11"/>
      <c r="N102" s="11"/>
      <c r="O102" s="29"/>
    </row>
    <row r="103" spans="1:15" x14ac:dyDescent="0.2">
      <c r="A103" s="11"/>
      <c r="B103" s="11"/>
      <c r="C103" s="11"/>
      <c r="D103" s="11"/>
      <c r="E103" s="11">
        <f t="shared" si="8"/>
        <v>99</v>
      </c>
      <c r="F103" s="12">
        <v>49.76</v>
      </c>
      <c r="G103" s="11"/>
      <c r="H103" s="11">
        <f t="shared" si="9"/>
        <v>99</v>
      </c>
      <c r="I103" s="28">
        <v>19</v>
      </c>
      <c r="J103" s="11"/>
      <c r="K103" s="11"/>
      <c r="L103" s="29"/>
      <c r="M103" s="11"/>
      <c r="N103" s="11"/>
      <c r="O103" s="29"/>
    </row>
    <row r="104" spans="1:15" x14ac:dyDescent="0.2">
      <c r="A104" s="11"/>
      <c r="B104" s="11"/>
      <c r="C104" s="11"/>
      <c r="D104" s="11"/>
      <c r="E104" s="11">
        <f t="shared" si="8"/>
        <v>100</v>
      </c>
      <c r="F104" s="12">
        <v>80.23</v>
      </c>
      <c r="G104" s="11"/>
      <c r="H104" s="11">
        <f t="shared" si="9"/>
        <v>100</v>
      </c>
      <c r="I104" s="28">
        <v>53.5</v>
      </c>
      <c r="J104" s="11"/>
      <c r="K104" s="11"/>
      <c r="L104" s="29"/>
      <c r="M104" s="11"/>
      <c r="N104" s="11"/>
      <c r="O104" s="29"/>
    </row>
    <row r="105" spans="1:15" x14ac:dyDescent="0.2">
      <c r="A105" s="11"/>
      <c r="B105" s="11"/>
      <c r="C105" s="11"/>
      <c r="D105" s="11"/>
      <c r="E105" s="11">
        <f t="shared" si="8"/>
        <v>101</v>
      </c>
      <c r="F105" s="12">
        <v>32.82</v>
      </c>
      <c r="G105" s="11"/>
      <c r="H105" s="11"/>
      <c r="I105" s="29"/>
      <c r="J105" s="11"/>
      <c r="K105" s="11"/>
      <c r="L105" s="29"/>
      <c r="M105" s="11"/>
      <c r="N105" s="11"/>
      <c r="O105" s="29"/>
    </row>
    <row r="106" spans="1:15" x14ac:dyDescent="0.2">
      <c r="A106" s="11"/>
      <c r="B106" s="11"/>
      <c r="C106" s="11"/>
      <c r="D106" s="11"/>
      <c r="E106" s="11">
        <f t="shared" si="8"/>
        <v>102</v>
      </c>
      <c r="F106" s="12">
        <v>83.2</v>
      </c>
      <c r="G106" s="11"/>
      <c r="H106" s="11"/>
      <c r="I106" s="29"/>
      <c r="J106" s="11"/>
      <c r="K106" s="11"/>
      <c r="L106" s="29"/>
      <c r="M106" s="11"/>
      <c r="N106" s="11"/>
      <c r="O106" s="29"/>
    </row>
    <row r="107" spans="1:15" x14ac:dyDescent="0.2">
      <c r="A107" s="11"/>
      <c r="B107" s="11"/>
      <c r="C107" s="11"/>
      <c r="D107" s="11"/>
      <c r="E107" s="11">
        <f t="shared" si="8"/>
        <v>103</v>
      </c>
      <c r="F107" s="12">
        <v>0.36</v>
      </c>
      <c r="G107" s="11"/>
      <c r="H107" s="11"/>
      <c r="I107" s="29"/>
      <c r="J107" s="11"/>
      <c r="K107" s="11"/>
      <c r="L107" s="29"/>
      <c r="M107" s="11"/>
      <c r="N107" s="11"/>
      <c r="O107" s="29"/>
    </row>
    <row r="108" spans="1:15" x14ac:dyDescent="0.2">
      <c r="A108" s="11"/>
      <c r="B108" s="11"/>
      <c r="C108" s="11"/>
      <c r="D108" s="11"/>
      <c r="E108" s="11">
        <f t="shared" si="8"/>
        <v>104</v>
      </c>
      <c r="F108" s="12">
        <v>23.26</v>
      </c>
      <c r="G108" s="11"/>
      <c r="H108" s="11"/>
      <c r="I108" s="29"/>
      <c r="J108" s="11"/>
      <c r="K108" s="11"/>
      <c r="L108" s="29"/>
      <c r="M108" s="11"/>
      <c r="N108" s="11"/>
      <c r="O108" s="29"/>
    </row>
    <row r="109" spans="1:15" x14ac:dyDescent="0.2">
      <c r="A109" s="11"/>
      <c r="B109" s="11"/>
      <c r="C109" s="11"/>
      <c r="D109" s="11"/>
      <c r="E109" s="11">
        <f t="shared" si="8"/>
        <v>105</v>
      </c>
      <c r="F109" s="12">
        <v>15.35</v>
      </c>
      <c r="G109" s="11"/>
      <c r="H109" s="11"/>
      <c r="I109" s="29"/>
      <c r="J109" s="11"/>
      <c r="K109" s="11"/>
      <c r="L109" s="29"/>
      <c r="M109" s="11"/>
      <c r="N109" s="11"/>
      <c r="O109" s="29"/>
    </row>
    <row r="110" spans="1:15" x14ac:dyDescent="0.2">
      <c r="A110" s="11"/>
      <c r="B110" s="11"/>
      <c r="C110" s="11"/>
      <c r="D110" s="11"/>
      <c r="E110" s="11">
        <f t="shared" si="8"/>
        <v>106</v>
      </c>
      <c r="F110" s="12">
        <v>28.73</v>
      </c>
      <c r="G110" s="11"/>
      <c r="H110" s="11"/>
      <c r="I110" s="29"/>
      <c r="J110" s="11"/>
      <c r="K110" s="11"/>
      <c r="L110" s="29"/>
      <c r="M110" s="11"/>
      <c r="N110" s="11"/>
      <c r="O110" s="29"/>
    </row>
    <row r="111" spans="1:15" x14ac:dyDescent="0.2">
      <c r="A111" s="11"/>
      <c r="B111" s="11"/>
      <c r="C111" s="11"/>
      <c r="D111" s="11"/>
      <c r="E111" s="11">
        <f t="shared" si="8"/>
        <v>107</v>
      </c>
      <c r="F111" s="12">
        <v>52.34</v>
      </c>
      <c r="G111" s="11"/>
      <c r="H111" s="11"/>
      <c r="I111" s="29"/>
      <c r="J111" s="11"/>
      <c r="K111" s="11"/>
      <c r="L111" s="29"/>
      <c r="M111" s="11"/>
      <c r="N111" s="11"/>
      <c r="O111" s="29"/>
    </row>
    <row r="112" spans="1:15" x14ac:dyDescent="0.2">
      <c r="A112" s="11"/>
      <c r="B112" s="11"/>
      <c r="C112" s="11"/>
      <c r="D112" s="11"/>
      <c r="E112" s="11">
        <f t="shared" si="8"/>
        <v>108</v>
      </c>
      <c r="F112" s="12">
        <v>34.92</v>
      </c>
      <c r="G112" s="11"/>
      <c r="H112" s="11"/>
      <c r="I112" s="29"/>
      <c r="J112" s="11"/>
      <c r="K112" s="11"/>
      <c r="L112" s="29"/>
      <c r="M112" s="11"/>
      <c r="N112" s="11"/>
      <c r="O112" s="29"/>
    </row>
    <row r="113" spans="1:15" x14ac:dyDescent="0.2">
      <c r="A113" s="11"/>
      <c r="B113" s="11"/>
      <c r="C113" s="11"/>
      <c r="D113" s="11"/>
      <c r="E113" s="11">
        <f t="shared" si="8"/>
        <v>109</v>
      </c>
      <c r="F113" s="12">
        <v>14.27</v>
      </c>
      <c r="G113" s="11"/>
      <c r="H113" s="11"/>
      <c r="I113" s="29"/>
      <c r="J113" s="11"/>
      <c r="K113" s="11"/>
      <c r="L113" s="29"/>
      <c r="M113" s="11"/>
      <c r="N113" s="11"/>
      <c r="O113" s="29"/>
    </row>
    <row r="114" spans="1:15" x14ac:dyDescent="0.2">
      <c r="A114" s="11"/>
      <c r="B114" s="11"/>
      <c r="C114" s="11"/>
      <c r="D114" s="11"/>
      <c r="E114" s="11">
        <f t="shared" si="8"/>
        <v>110</v>
      </c>
      <c r="F114" s="12">
        <v>14.35</v>
      </c>
      <c r="G114" s="11"/>
      <c r="H114" s="11"/>
      <c r="I114" s="29"/>
      <c r="J114" s="11"/>
      <c r="K114" s="11"/>
      <c r="L114" s="29"/>
      <c r="M114" s="11"/>
      <c r="N114" s="11"/>
      <c r="O114" s="29"/>
    </row>
    <row r="115" spans="1:15" x14ac:dyDescent="0.2">
      <c r="A115" s="11"/>
      <c r="B115" s="11"/>
      <c r="C115" s="11"/>
      <c r="D115" s="11"/>
      <c r="E115" s="11">
        <f t="shared" si="8"/>
        <v>111</v>
      </c>
      <c r="F115" s="12">
        <v>0.28999999999999998</v>
      </c>
      <c r="G115" s="11"/>
      <c r="H115" s="11"/>
      <c r="I115" s="29"/>
      <c r="J115" s="11"/>
      <c r="K115" s="11"/>
      <c r="L115" s="29"/>
      <c r="M115" s="11"/>
      <c r="N115" s="11"/>
      <c r="O115" s="29"/>
    </row>
    <row r="116" spans="1:15" x14ac:dyDescent="0.2">
      <c r="A116" s="11"/>
      <c r="B116" s="11"/>
      <c r="C116" s="11"/>
      <c r="D116" s="11"/>
      <c r="E116" s="11">
        <f t="shared" si="8"/>
        <v>112</v>
      </c>
      <c r="F116" s="12">
        <v>80.37</v>
      </c>
      <c r="G116" s="11"/>
      <c r="H116" s="11"/>
      <c r="I116" s="29"/>
      <c r="J116" s="11"/>
      <c r="K116" s="11"/>
      <c r="L116" s="29"/>
      <c r="M116" s="11"/>
      <c r="N116" s="11"/>
      <c r="O116" s="29"/>
    </row>
    <row r="117" spans="1:15" x14ac:dyDescent="0.2">
      <c r="A117" s="11"/>
      <c r="B117" s="11"/>
      <c r="C117" s="11"/>
      <c r="D117" s="11"/>
      <c r="E117" s="11">
        <f t="shared" si="8"/>
        <v>113</v>
      </c>
      <c r="F117" s="12">
        <v>15.66</v>
      </c>
      <c r="G117" s="11"/>
      <c r="H117" s="11"/>
      <c r="I117" s="29"/>
      <c r="J117" s="11"/>
      <c r="K117" s="11"/>
      <c r="L117" s="29"/>
      <c r="M117" s="11"/>
      <c r="N117" s="11"/>
      <c r="O117" s="29"/>
    </row>
    <row r="118" spans="1:15" x14ac:dyDescent="0.2">
      <c r="A118" s="11"/>
      <c r="B118" s="11"/>
      <c r="C118" s="11"/>
      <c r="D118" s="11"/>
      <c r="E118" s="11">
        <f t="shared" si="8"/>
        <v>114</v>
      </c>
      <c r="F118" s="12">
        <v>29.21</v>
      </c>
      <c r="G118" s="11"/>
      <c r="H118" s="11"/>
      <c r="I118" s="29"/>
      <c r="J118" s="11"/>
      <c r="K118" s="11"/>
      <c r="L118" s="29"/>
      <c r="M118" s="11"/>
      <c r="N118" s="11"/>
      <c r="O118" s="29"/>
    </row>
    <row r="119" spans="1:15" x14ac:dyDescent="0.2">
      <c r="A119" s="11"/>
      <c r="B119" s="11"/>
      <c r="C119" s="11"/>
      <c r="D119" s="11"/>
      <c r="E119" s="11">
        <f t="shared" si="8"/>
        <v>115</v>
      </c>
      <c r="F119" s="12">
        <v>47.07</v>
      </c>
      <c r="G119" s="11"/>
      <c r="H119" s="11"/>
      <c r="I119" s="29"/>
      <c r="J119" s="11"/>
      <c r="K119" s="11"/>
      <c r="L119" s="29"/>
      <c r="M119" s="11"/>
      <c r="N119" s="11"/>
      <c r="O119" s="29"/>
    </row>
    <row r="120" spans="1:15" x14ac:dyDescent="0.2">
      <c r="A120" s="11"/>
      <c r="B120" s="11"/>
      <c r="C120" s="11"/>
      <c r="D120" s="11"/>
      <c r="E120" s="11">
        <f t="shared" si="8"/>
        <v>116</v>
      </c>
      <c r="F120" s="12">
        <v>51.34</v>
      </c>
      <c r="G120" s="11"/>
      <c r="H120" s="11"/>
      <c r="I120" s="29"/>
      <c r="J120" s="11"/>
      <c r="K120" s="11"/>
      <c r="L120" s="29"/>
      <c r="M120" s="11"/>
      <c r="N120" s="11"/>
      <c r="O120" s="29"/>
    </row>
    <row r="121" spans="1:15" x14ac:dyDescent="0.2">
      <c r="A121" s="11"/>
      <c r="B121" s="11"/>
      <c r="C121" s="11"/>
      <c r="D121" s="11"/>
      <c r="E121" s="11">
        <f t="shared" si="8"/>
        <v>117</v>
      </c>
      <c r="F121" s="12">
        <v>87.81</v>
      </c>
      <c r="G121" s="11"/>
      <c r="H121" s="11"/>
      <c r="I121" s="29"/>
      <c r="J121" s="11"/>
      <c r="K121" s="11"/>
      <c r="L121" s="29"/>
      <c r="M121" s="11"/>
      <c r="N121" s="11"/>
      <c r="O121" s="29"/>
    </row>
    <row r="122" spans="1:15" x14ac:dyDescent="0.2">
      <c r="A122" s="11"/>
      <c r="B122" s="11"/>
      <c r="C122" s="11"/>
      <c r="D122" s="11"/>
      <c r="E122" s="11">
        <f t="shared" si="8"/>
        <v>118</v>
      </c>
      <c r="F122" s="12">
        <v>14.55</v>
      </c>
      <c r="G122" s="11"/>
      <c r="H122" s="11"/>
      <c r="I122" s="29"/>
      <c r="J122" s="11"/>
      <c r="K122" s="11"/>
      <c r="L122" s="29"/>
      <c r="M122" s="11"/>
      <c r="N122" s="11"/>
      <c r="O122" s="29"/>
    </row>
    <row r="123" spans="1:15" x14ac:dyDescent="0.2">
      <c r="A123" s="11"/>
      <c r="B123" s="11"/>
      <c r="C123" s="11"/>
      <c r="D123" s="11"/>
      <c r="E123" s="11">
        <f t="shared" si="8"/>
        <v>119</v>
      </c>
      <c r="F123" s="12">
        <v>18.25</v>
      </c>
      <c r="G123" s="11"/>
      <c r="H123" s="11"/>
      <c r="I123" s="29"/>
      <c r="J123" s="11"/>
      <c r="K123" s="11"/>
      <c r="L123" s="29"/>
      <c r="M123" s="11"/>
      <c r="N123" s="11"/>
      <c r="O123" s="29"/>
    </row>
    <row r="124" spans="1:15" x14ac:dyDescent="0.2">
      <c r="A124" s="11"/>
      <c r="B124" s="11"/>
      <c r="C124" s="11"/>
      <c r="D124" s="11"/>
      <c r="E124" s="11">
        <f t="shared" si="8"/>
        <v>120</v>
      </c>
      <c r="F124" s="12">
        <v>56.37</v>
      </c>
      <c r="G124" s="11"/>
      <c r="H124" s="11"/>
      <c r="I124" s="29"/>
      <c r="J124" s="11"/>
      <c r="K124" s="11"/>
      <c r="L124" s="29"/>
      <c r="M124" s="11"/>
      <c r="N124" s="11"/>
      <c r="O124" s="29"/>
    </row>
    <row r="125" spans="1:15" x14ac:dyDescent="0.2">
      <c r="A125" s="11"/>
      <c r="B125" s="11"/>
      <c r="C125" s="11"/>
      <c r="D125" s="11"/>
      <c r="E125" s="11">
        <f t="shared" si="8"/>
        <v>121</v>
      </c>
      <c r="F125" s="12">
        <v>13.32</v>
      </c>
      <c r="G125" s="11"/>
      <c r="H125" s="11"/>
      <c r="I125" s="29"/>
      <c r="J125" s="11"/>
      <c r="K125" s="11"/>
      <c r="L125" s="29"/>
      <c r="M125" s="11"/>
      <c r="N125" s="11"/>
      <c r="O125" s="29"/>
    </row>
    <row r="126" spans="1:15" x14ac:dyDescent="0.2">
      <c r="A126" s="11"/>
      <c r="B126" s="11"/>
      <c r="C126" s="11"/>
      <c r="D126" s="11"/>
      <c r="E126" s="11">
        <f t="shared" si="8"/>
        <v>122</v>
      </c>
      <c r="F126" s="12">
        <v>0.5</v>
      </c>
      <c r="G126" s="11"/>
      <c r="H126" s="11"/>
      <c r="I126" s="29"/>
      <c r="J126" s="11"/>
      <c r="K126" s="11"/>
      <c r="L126" s="29"/>
      <c r="M126" s="11"/>
      <c r="N126" s="11"/>
      <c r="O126" s="29"/>
    </row>
    <row r="127" spans="1:15" x14ac:dyDescent="0.2">
      <c r="A127" s="11"/>
      <c r="B127" s="11"/>
      <c r="C127" s="11"/>
      <c r="D127" s="11"/>
      <c r="E127" s="11">
        <f t="shared" si="8"/>
        <v>123</v>
      </c>
      <c r="F127" s="12">
        <v>9.43</v>
      </c>
      <c r="G127" s="11"/>
      <c r="H127" s="11"/>
      <c r="I127" s="29"/>
      <c r="J127" s="11"/>
      <c r="K127" s="11"/>
      <c r="L127" s="29"/>
      <c r="M127" s="11"/>
      <c r="N127" s="11"/>
      <c r="O127" s="29"/>
    </row>
    <row r="128" spans="1:15" x14ac:dyDescent="0.2">
      <c r="A128" s="11"/>
      <c r="B128" s="11"/>
      <c r="C128" s="11"/>
      <c r="D128" s="11"/>
      <c r="E128" s="11">
        <f t="shared" si="8"/>
        <v>124</v>
      </c>
      <c r="F128" s="12">
        <v>1.1499999999999999</v>
      </c>
      <c r="G128" s="11"/>
      <c r="H128" s="11"/>
      <c r="I128" s="29"/>
      <c r="J128" s="11"/>
      <c r="K128" s="11"/>
      <c r="L128" s="29"/>
      <c r="M128" s="11"/>
      <c r="N128" s="11"/>
      <c r="O128" s="29"/>
    </row>
    <row r="129" spans="1:15" x14ac:dyDescent="0.2">
      <c r="A129" s="11"/>
      <c r="B129" s="11"/>
      <c r="C129" s="11"/>
      <c r="D129" s="11"/>
      <c r="E129" s="11">
        <f t="shared" si="8"/>
        <v>125</v>
      </c>
      <c r="F129" s="12">
        <v>30.66</v>
      </c>
      <c r="G129" s="11"/>
      <c r="H129" s="11"/>
      <c r="I129" s="29"/>
      <c r="J129" s="11"/>
      <c r="K129" s="11"/>
      <c r="L129" s="29"/>
      <c r="M129" s="11"/>
      <c r="N129" s="11"/>
      <c r="O129" s="29"/>
    </row>
    <row r="130" spans="1:15" x14ac:dyDescent="0.2">
      <c r="A130" s="11"/>
      <c r="B130" s="11"/>
      <c r="C130" s="11"/>
      <c r="D130" s="11"/>
      <c r="E130" s="11">
        <f t="shared" si="8"/>
        <v>126</v>
      </c>
      <c r="F130" s="12">
        <v>23.03</v>
      </c>
      <c r="G130" s="11"/>
      <c r="H130" s="11"/>
      <c r="I130" s="29"/>
      <c r="J130" s="11"/>
      <c r="K130" s="11"/>
      <c r="L130" s="29"/>
      <c r="M130" s="11"/>
      <c r="N130" s="11"/>
      <c r="O130" s="29"/>
    </row>
    <row r="131" spans="1:15" x14ac:dyDescent="0.2">
      <c r="A131" s="11"/>
      <c r="B131" s="11"/>
      <c r="C131" s="11"/>
      <c r="D131" s="11"/>
      <c r="E131" s="11">
        <f t="shared" si="8"/>
        <v>127</v>
      </c>
      <c r="F131" s="12">
        <v>40.1</v>
      </c>
      <c r="G131" s="11"/>
      <c r="H131" s="11"/>
      <c r="I131" s="29"/>
      <c r="J131" s="11"/>
      <c r="K131" s="11"/>
      <c r="L131" s="29"/>
      <c r="M131" s="11"/>
      <c r="N131" s="11"/>
      <c r="O131" s="29"/>
    </row>
    <row r="132" spans="1:15" x14ac:dyDescent="0.2">
      <c r="A132" s="11"/>
      <c r="B132" s="11"/>
      <c r="C132" s="11"/>
      <c r="D132" s="11"/>
      <c r="E132" s="11">
        <f t="shared" si="8"/>
        <v>128</v>
      </c>
      <c r="F132" s="12">
        <v>26.53</v>
      </c>
      <c r="G132" s="11"/>
      <c r="H132" s="11"/>
      <c r="I132" s="29"/>
      <c r="J132" s="11"/>
      <c r="K132" s="11"/>
      <c r="L132" s="29"/>
      <c r="M132" s="11"/>
      <c r="N132" s="11"/>
      <c r="O132" s="29"/>
    </row>
    <row r="133" spans="1:15" x14ac:dyDescent="0.2">
      <c r="A133" s="11"/>
      <c r="B133" s="11"/>
      <c r="C133" s="11"/>
      <c r="D133" s="11"/>
      <c r="E133" s="11">
        <f t="shared" si="8"/>
        <v>129</v>
      </c>
      <c r="F133" s="12">
        <v>69.2</v>
      </c>
      <c r="G133" s="11"/>
      <c r="H133" s="11"/>
      <c r="I133" s="29"/>
      <c r="J133" s="11"/>
      <c r="K133" s="11"/>
      <c r="L133" s="29"/>
      <c r="M133" s="11"/>
      <c r="N133" s="11"/>
      <c r="O133" s="29"/>
    </row>
    <row r="134" spans="1:15" x14ac:dyDescent="0.2">
      <c r="A134" s="11"/>
      <c r="B134" s="11"/>
      <c r="C134" s="11"/>
      <c r="D134" s="11"/>
      <c r="E134" s="11">
        <f t="shared" si="8"/>
        <v>130</v>
      </c>
      <c r="F134" s="12">
        <v>26.71</v>
      </c>
      <c r="G134" s="11"/>
      <c r="H134" s="11"/>
      <c r="I134" s="29"/>
      <c r="J134" s="11"/>
      <c r="K134" s="11"/>
      <c r="L134" s="29"/>
      <c r="M134" s="11"/>
      <c r="N134" s="11"/>
      <c r="O134" s="29"/>
    </row>
    <row r="135" spans="1:15" x14ac:dyDescent="0.2">
      <c r="A135" s="11"/>
      <c r="B135" s="11"/>
      <c r="C135" s="11"/>
      <c r="D135" s="11"/>
      <c r="E135" s="11">
        <f t="shared" ref="E135" si="12">E134+1</f>
        <v>131</v>
      </c>
      <c r="F135" s="12">
        <v>20.66</v>
      </c>
      <c r="G135" s="11"/>
      <c r="H135" s="11"/>
      <c r="I135" s="29"/>
      <c r="J135" s="11"/>
      <c r="K135" s="11"/>
      <c r="L135" s="29"/>
      <c r="M135" s="11"/>
      <c r="N135" s="11"/>
      <c r="O135" s="29"/>
    </row>
    <row r="136" spans="1:15" x14ac:dyDescent="0.2">
      <c r="A136" s="11"/>
      <c r="B136" s="11"/>
      <c r="C136" s="11"/>
      <c r="D136" s="11"/>
      <c r="E136" s="11"/>
      <c r="F136" s="11"/>
      <c r="G136" s="11"/>
      <c r="H136" s="11"/>
      <c r="I136" s="29"/>
      <c r="J136" s="11"/>
      <c r="K136" s="11"/>
      <c r="L136" s="29"/>
      <c r="M136" s="11"/>
      <c r="N136" s="11"/>
      <c r="O136" s="29"/>
    </row>
    <row r="137" spans="1:15" x14ac:dyDescent="0.2">
      <c r="A137" s="11"/>
      <c r="B137" s="11"/>
      <c r="C137" s="11"/>
      <c r="D137" s="11"/>
      <c r="E137" s="11"/>
      <c r="F137" s="11"/>
      <c r="G137" s="11"/>
      <c r="H137" s="11"/>
      <c r="I137" s="29"/>
      <c r="J137" s="11"/>
      <c r="K137" s="11"/>
      <c r="L137" s="29"/>
      <c r="M137" s="11"/>
      <c r="N137" s="11"/>
      <c r="O137" s="29"/>
    </row>
    <row r="138" spans="1:15" x14ac:dyDescent="0.2">
      <c r="A138" s="11"/>
      <c r="B138" s="11"/>
      <c r="C138" s="11"/>
      <c r="D138" s="11"/>
      <c r="E138" s="11"/>
      <c r="F138" s="11"/>
      <c r="G138" s="11"/>
      <c r="H138" s="11"/>
      <c r="I138" s="29"/>
      <c r="J138" s="11"/>
      <c r="K138" s="11"/>
      <c r="L138" s="29"/>
      <c r="M138" s="11"/>
      <c r="N138" s="11"/>
      <c r="O138" s="29"/>
    </row>
    <row r="139" spans="1:15" x14ac:dyDescent="0.2">
      <c r="A139" s="11"/>
      <c r="B139" s="11"/>
      <c r="C139" s="11"/>
      <c r="D139" s="11"/>
      <c r="E139" s="11"/>
      <c r="F139" s="11"/>
      <c r="G139" s="11"/>
      <c r="H139" s="11"/>
      <c r="I139" s="29"/>
      <c r="J139" s="11"/>
      <c r="K139" s="11"/>
      <c r="L139" s="29"/>
      <c r="M139" s="11"/>
      <c r="N139" s="11"/>
      <c r="O139" s="29"/>
    </row>
    <row r="140" spans="1:15" x14ac:dyDescent="0.2">
      <c r="A140" s="11"/>
      <c r="B140" s="11"/>
      <c r="C140" s="11"/>
      <c r="D140" s="11"/>
      <c r="E140" s="11"/>
      <c r="F140" s="11"/>
      <c r="G140" s="11"/>
      <c r="H140" s="11"/>
      <c r="I140" s="29"/>
      <c r="J140" s="11"/>
      <c r="K140" s="11"/>
      <c r="L140" s="29"/>
      <c r="M140" s="11"/>
      <c r="N140" s="11"/>
      <c r="O140" s="29"/>
    </row>
    <row r="141" spans="1:15" x14ac:dyDescent="0.2">
      <c r="A141" s="11"/>
      <c r="B141" s="11"/>
      <c r="C141" s="11"/>
      <c r="D141" s="11"/>
      <c r="E141" s="11"/>
      <c r="F141" s="11"/>
      <c r="G141" s="11"/>
      <c r="H141" s="11"/>
      <c r="I141" s="29"/>
      <c r="J141" s="11"/>
      <c r="K141" s="11"/>
      <c r="L141" s="29"/>
      <c r="M141" s="11"/>
      <c r="N141" s="11"/>
      <c r="O141" s="29"/>
    </row>
    <row r="142" spans="1:15" x14ac:dyDescent="0.2">
      <c r="A142" s="11"/>
      <c r="B142" s="11"/>
      <c r="C142" s="11"/>
      <c r="D142" s="11"/>
      <c r="E142" s="11"/>
      <c r="F142" s="11"/>
      <c r="G142" s="11"/>
      <c r="H142" s="11"/>
      <c r="I142" s="29"/>
      <c r="J142" s="11"/>
      <c r="K142" s="11"/>
      <c r="L142" s="29"/>
      <c r="M142" s="11"/>
      <c r="N142" s="11"/>
      <c r="O142" s="29"/>
    </row>
    <row r="143" spans="1:15" x14ac:dyDescent="0.2">
      <c r="A143" s="11"/>
      <c r="B143" s="11"/>
      <c r="C143" s="11"/>
      <c r="D143" s="11"/>
      <c r="E143" s="11"/>
      <c r="F143" s="11"/>
      <c r="G143" s="11"/>
      <c r="H143" s="11"/>
      <c r="I143" s="29"/>
      <c r="J143" s="11"/>
      <c r="K143" s="11"/>
      <c r="L143" s="29"/>
      <c r="M143" s="11"/>
      <c r="N143" s="11"/>
      <c r="O143" s="29"/>
    </row>
    <row r="144" spans="1:15" x14ac:dyDescent="0.2">
      <c r="A144" s="11"/>
      <c r="B144" s="11"/>
      <c r="C144" s="11"/>
      <c r="D144" s="11"/>
      <c r="E144" s="11"/>
      <c r="F144" s="11"/>
      <c r="G144" s="11"/>
      <c r="H144" s="11"/>
      <c r="I144" s="29"/>
      <c r="J144" s="11"/>
      <c r="K144" s="11"/>
      <c r="L144" s="29"/>
      <c r="M144" s="11"/>
      <c r="N144" s="11"/>
      <c r="O144" s="29"/>
    </row>
    <row r="145" spans="1:15" x14ac:dyDescent="0.2">
      <c r="A145" s="11"/>
      <c r="B145" s="11"/>
      <c r="C145" s="11"/>
      <c r="D145" s="11"/>
      <c r="E145" s="11"/>
      <c r="F145" s="11"/>
      <c r="G145" s="11"/>
      <c r="H145" s="11"/>
      <c r="I145" s="29"/>
      <c r="J145" s="11"/>
      <c r="K145" s="11"/>
      <c r="L145" s="29"/>
      <c r="M145" s="11"/>
      <c r="N145" s="11"/>
      <c r="O145" s="29"/>
    </row>
    <row r="146" spans="1:15" x14ac:dyDescent="0.2">
      <c r="A146" s="11"/>
      <c r="B146" s="11"/>
      <c r="C146" s="11"/>
      <c r="D146" s="11"/>
      <c r="E146" s="11"/>
      <c r="F146" s="11"/>
      <c r="G146" s="11"/>
      <c r="H146" s="11"/>
      <c r="I146" s="29"/>
      <c r="J146" s="11"/>
      <c r="K146" s="11"/>
      <c r="L146" s="29"/>
      <c r="M146" s="11"/>
      <c r="N146" s="11"/>
      <c r="O146" s="29"/>
    </row>
    <row r="147" spans="1:15" x14ac:dyDescent="0.2">
      <c r="A147" s="11"/>
      <c r="B147" s="11"/>
      <c r="C147" s="11"/>
      <c r="D147" s="11"/>
      <c r="E147" s="11"/>
      <c r="F147" s="11"/>
      <c r="G147" s="11"/>
      <c r="H147" s="11"/>
      <c r="I147" s="29"/>
      <c r="J147" s="11"/>
      <c r="K147" s="11"/>
      <c r="L147" s="29"/>
      <c r="M147" s="11"/>
      <c r="N147" s="11"/>
      <c r="O147" s="29"/>
    </row>
    <row r="148" spans="1:15" x14ac:dyDescent="0.2">
      <c r="A148" s="11"/>
      <c r="B148" s="11"/>
      <c r="C148" s="11"/>
      <c r="D148" s="11"/>
      <c r="E148" s="11"/>
      <c r="F148" s="11"/>
      <c r="G148" s="11"/>
      <c r="H148" s="11"/>
      <c r="I148" s="29"/>
      <c r="J148" s="11"/>
      <c r="K148" s="11"/>
      <c r="L148" s="29"/>
      <c r="M148" s="11"/>
      <c r="N148" s="11"/>
      <c r="O148" s="29"/>
    </row>
    <row r="149" spans="1:15" x14ac:dyDescent="0.2">
      <c r="A149" s="11"/>
      <c r="B149" s="11"/>
      <c r="C149" s="11"/>
      <c r="D149" s="11"/>
      <c r="E149" s="11"/>
      <c r="F149" s="11"/>
      <c r="G149" s="11"/>
      <c r="H149" s="11"/>
      <c r="I149" s="29"/>
      <c r="J149" s="11"/>
      <c r="K149" s="11"/>
      <c r="L149" s="29"/>
      <c r="M149" s="11"/>
      <c r="N149" s="11"/>
      <c r="O149" s="29"/>
    </row>
  </sheetData>
  <mergeCells count="13">
    <mergeCell ref="R2:T2"/>
    <mergeCell ref="R1:V1"/>
    <mergeCell ref="R12:V12"/>
    <mergeCell ref="R13:T13"/>
    <mergeCell ref="J2:L2"/>
    <mergeCell ref="A1:O1"/>
    <mergeCell ref="J3:L3"/>
    <mergeCell ref="M3:O3"/>
    <mergeCell ref="M2:O2"/>
    <mergeCell ref="G3:I3"/>
    <mergeCell ref="A2:I2"/>
    <mergeCell ref="A3:C3"/>
    <mergeCell ref="D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A27E8-0E6D-40C9-B3BB-E86496E53E9E}">
  <dimension ref="A1:O85"/>
  <sheetViews>
    <sheetView workbookViewId="0">
      <selection activeCell="G34" sqref="G34"/>
    </sheetView>
  </sheetViews>
  <sheetFormatPr baseColWidth="10" defaultColWidth="8.83203125" defaultRowHeight="15" x14ac:dyDescent="0.2"/>
  <cols>
    <col min="1" max="1" width="10" customWidth="1"/>
    <col min="2" max="2" width="10.5" customWidth="1"/>
    <col min="3" max="3" width="14.6640625" customWidth="1"/>
    <col min="7" max="7" width="11.33203125" customWidth="1"/>
    <col min="10" max="10" width="9.6640625" customWidth="1"/>
    <col min="11" max="11" width="12" customWidth="1"/>
  </cols>
  <sheetData>
    <row r="1" spans="1:15" x14ac:dyDescent="0.2">
      <c r="A1" t="s">
        <v>23</v>
      </c>
      <c r="E1" s="24" t="s">
        <v>17</v>
      </c>
      <c r="F1" s="24"/>
      <c r="G1" s="24"/>
      <c r="I1" s="24" t="s">
        <v>58</v>
      </c>
      <c r="J1" s="24"/>
      <c r="K1" s="24"/>
    </row>
    <row r="2" spans="1:15" ht="30" customHeight="1" x14ac:dyDescent="0.2">
      <c r="A2" s="1" t="s">
        <v>63</v>
      </c>
      <c r="B2" s="3" t="s">
        <v>66</v>
      </c>
      <c r="C2" s="3" t="s">
        <v>67</v>
      </c>
      <c r="D2" s="20"/>
      <c r="E2" s="3" t="s">
        <v>65</v>
      </c>
      <c r="F2" s="20" t="s">
        <v>16</v>
      </c>
      <c r="G2" s="20" t="s">
        <v>22</v>
      </c>
      <c r="H2" s="20"/>
      <c r="I2" s="3" t="s">
        <v>65</v>
      </c>
      <c r="J2" s="20" t="s">
        <v>16</v>
      </c>
      <c r="K2" s="20" t="s">
        <v>22</v>
      </c>
      <c r="L2" s="11"/>
      <c r="M2" s="11"/>
      <c r="N2" s="11"/>
      <c r="O2" s="11"/>
    </row>
    <row r="3" spans="1:15" x14ac:dyDescent="0.2">
      <c r="A3" s="12">
        <v>1</v>
      </c>
      <c r="B3" s="15">
        <v>22</v>
      </c>
      <c r="C3" s="16">
        <v>8.3000000000000007</v>
      </c>
      <c r="D3" s="11"/>
      <c r="E3" s="17" t="s">
        <v>18</v>
      </c>
      <c r="F3" s="11">
        <f>COUNTIFS(B$3:B$79, "&gt;=0", B$3:B$79, "&lt;15")</f>
        <v>10</v>
      </c>
      <c r="G3" s="11">
        <f>COUNTIFS(C$3:C$79, "&gt;=0", C$3:C$79, "&lt;15")</f>
        <v>22</v>
      </c>
      <c r="H3" s="11"/>
      <c r="I3" s="17" t="s">
        <v>18</v>
      </c>
      <c r="J3" s="18">
        <f t="shared" ref="J3:K8" si="0">F3/COUNT(B$3:B$79)</f>
        <v>0.12987012987012986</v>
      </c>
      <c r="K3" s="18">
        <f t="shared" si="0"/>
        <v>0.2857142857142857</v>
      </c>
      <c r="L3" s="11"/>
      <c r="M3" s="11"/>
      <c r="N3" s="11"/>
      <c r="O3" s="11"/>
    </row>
    <row r="4" spans="1:15" x14ac:dyDescent="0.2">
      <c r="A4" s="12">
        <f>A3+1</f>
        <v>2</v>
      </c>
      <c r="B4" s="15">
        <v>46</v>
      </c>
      <c r="C4" s="16">
        <v>34.31</v>
      </c>
      <c r="D4" s="11"/>
      <c r="E4" s="17" t="s">
        <v>37</v>
      </c>
      <c r="F4" s="11">
        <f>COUNTIFS(B$3:B$79, "&gt;=15", B$3:B$79, "&lt;30")</f>
        <v>21</v>
      </c>
      <c r="G4" s="11">
        <f>COUNTIFS(C$3:C$79, "&gt;=15", C$3:C$79, "&lt;30")</f>
        <v>16</v>
      </c>
      <c r="H4" s="11"/>
      <c r="I4" s="17" t="s">
        <v>37</v>
      </c>
      <c r="J4" s="18">
        <f t="shared" si="0"/>
        <v>0.27272727272727271</v>
      </c>
      <c r="K4" s="18">
        <f t="shared" si="0"/>
        <v>0.20779220779220781</v>
      </c>
      <c r="L4" s="11"/>
      <c r="M4" s="11"/>
      <c r="N4" s="11"/>
      <c r="O4" s="11"/>
    </row>
    <row r="5" spans="1:15" x14ac:dyDescent="0.2">
      <c r="A5" s="12">
        <f t="shared" ref="A5:A68" si="1">A4+1</f>
        <v>3</v>
      </c>
      <c r="B5" s="15">
        <v>66</v>
      </c>
      <c r="C5" s="16">
        <v>54.98</v>
      </c>
      <c r="D5" s="11"/>
      <c r="E5" s="17" t="s">
        <v>38</v>
      </c>
      <c r="F5" s="11">
        <f>COUNTIFS(B$3:B$79, "&gt;=30", B$3:B$79, "&lt;45")</f>
        <v>11</v>
      </c>
      <c r="G5" s="11">
        <f>COUNTIFS(C$3:C$79, "&gt;=30", C$3:C$79, "&lt;45")</f>
        <v>7</v>
      </c>
      <c r="H5" s="11"/>
      <c r="I5" s="17" t="s">
        <v>38</v>
      </c>
      <c r="J5" s="18">
        <f t="shared" si="0"/>
        <v>0.14285714285714285</v>
      </c>
      <c r="K5" s="18">
        <f t="shared" si="0"/>
        <v>9.0909090909090912E-2</v>
      </c>
      <c r="L5" s="11"/>
      <c r="M5" s="11"/>
      <c r="N5" s="11"/>
      <c r="O5" s="11"/>
    </row>
    <row r="6" spans="1:15" x14ac:dyDescent="0.2">
      <c r="A6" s="12">
        <f t="shared" si="1"/>
        <v>4</v>
      </c>
      <c r="B6" s="15">
        <v>24</v>
      </c>
      <c r="C6" s="16">
        <v>11.57</v>
      </c>
      <c r="D6" s="11"/>
      <c r="E6" s="17" t="s">
        <v>39</v>
      </c>
      <c r="F6" s="11">
        <f>COUNTIFS(B$3:B$79, "&gt;=45", B$3:B$79, "&lt;60")</f>
        <v>10</v>
      </c>
      <c r="G6" s="11">
        <f>COUNTIFS(C$3:C$79, "&gt;=45", C$3:C$79, "&lt;60")</f>
        <v>11</v>
      </c>
      <c r="H6" s="11"/>
      <c r="I6" s="17" t="s">
        <v>39</v>
      </c>
      <c r="J6" s="18">
        <f t="shared" si="0"/>
        <v>0.12987012987012986</v>
      </c>
      <c r="K6" s="18">
        <f t="shared" si="0"/>
        <v>0.14285714285714285</v>
      </c>
      <c r="L6" s="11"/>
      <c r="M6" s="11"/>
      <c r="N6" s="11"/>
      <c r="O6" s="11"/>
    </row>
    <row r="7" spans="1:15" x14ac:dyDescent="0.2">
      <c r="A7" s="12">
        <f t="shared" si="1"/>
        <v>5</v>
      </c>
      <c r="B7" s="15">
        <v>23</v>
      </c>
      <c r="C7" s="16">
        <v>12.34</v>
      </c>
      <c r="D7" s="11"/>
      <c r="E7" s="17" t="s">
        <v>40</v>
      </c>
      <c r="F7" s="11">
        <f>COUNTIFS(B$3:B$79, "&gt;=60", B$3:B$79, "&lt;75")</f>
        <v>14</v>
      </c>
      <c r="G7" s="11">
        <f>COUNTIFS(C$3:C$79, "&gt;=60", C$3:C$79, "&lt;75")</f>
        <v>8</v>
      </c>
      <c r="H7" s="11"/>
      <c r="I7" s="17" t="s">
        <v>40</v>
      </c>
      <c r="J7" s="18">
        <f t="shared" si="0"/>
        <v>0.18181818181818182</v>
      </c>
      <c r="K7" s="18">
        <f t="shared" si="0"/>
        <v>0.1038961038961039</v>
      </c>
      <c r="L7" s="11"/>
      <c r="M7" s="11"/>
      <c r="N7" s="11"/>
      <c r="O7" s="11"/>
    </row>
    <row r="8" spans="1:15" x14ac:dyDescent="0.2">
      <c r="A8" s="12">
        <f t="shared" si="1"/>
        <v>6</v>
      </c>
      <c r="B8" s="15">
        <v>13</v>
      </c>
      <c r="C8" s="16">
        <v>15.35</v>
      </c>
      <c r="D8" s="11"/>
      <c r="E8" s="17" t="s">
        <v>41</v>
      </c>
      <c r="F8" s="11">
        <f>COUNTIFS(B$3:B$79, "&gt;=75", B$3:B$79, "&lt;=90")</f>
        <v>11</v>
      </c>
      <c r="G8" s="11">
        <f>COUNTIFS(C$3:C$79, "&gt;=75", C$3:C$79, "&lt;=90")</f>
        <v>13</v>
      </c>
      <c r="H8" s="11"/>
      <c r="I8" s="17" t="s">
        <v>41</v>
      </c>
      <c r="J8" s="18">
        <f t="shared" si="0"/>
        <v>0.14285714285714285</v>
      </c>
      <c r="K8" s="18">
        <f t="shared" si="0"/>
        <v>0.16883116883116883</v>
      </c>
      <c r="L8" s="11"/>
      <c r="M8" s="11"/>
      <c r="N8" s="11"/>
      <c r="O8" s="11"/>
    </row>
    <row r="9" spans="1:15" x14ac:dyDescent="0.2">
      <c r="A9" s="12">
        <f t="shared" si="1"/>
        <v>7</v>
      </c>
      <c r="B9" s="15">
        <v>60</v>
      </c>
      <c r="C9" s="16">
        <v>51.34</v>
      </c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</row>
    <row r="10" spans="1:15" x14ac:dyDescent="0.2">
      <c r="A10" s="12">
        <f t="shared" si="1"/>
        <v>8</v>
      </c>
      <c r="B10" s="15">
        <v>27</v>
      </c>
      <c r="C10" s="16">
        <v>23.03</v>
      </c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</row>
    <row r="11" spans="1:15" x14ac:dyDescent="0.2">
      <c r="A11" s="12">
        <f t="shared" si="1"/>
        <v>9</v>
      </c>
      <c r="B11" s="15">
        <v>24</v>
      </c>
      <c r="C11" s="16">
        <v>20.66</v>
      </c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</row>
    <row r="12" spans="1:15" x14ac:dyDescent="0.2">
      <c r="A12" s="12">
        <f t="shared" si="1"/>
        <v>10</v>
      </c>
      <c r="B12" s="15">
        <v>11</v>
      </c>
      <c r="C12" s="16">
        <v>26.64</v>
      </c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</row>
    <row r="13" spans="1:15" x14ac:dyDescent="0.2">
      <c r="A13" s="12">
        <f t="shared" si="1"/>
        <v>11</v>
      </c>
      <c r="B13" s="15">
        <v>15</v>
      </c>
      <c r="C13" s="16">
        <v>13.93</v>
      </c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</row>
    <row r="14" spans="1:15" x14ac:dyDescent="0.2">
      <c r="A14" s="12">
        <f t="shared" si="1"/>
        <v>12</v>
      </c>
      <c r="B14" s="15">
        <v>76</v>
      </c>
      <c r="C14" s="16">
        <v>85.21</v>
      </c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</row>
    <row r="15" spans="1:15" x14ac:dyDescent="0.2">
      <c r="A15" s="12">
        <f t="shared" si="1"/>
        <v>13</v>
      </c>
      <c r="B15" s="15">
        <v>54</v>
      </c>
      <c r="C15" s="16">
        <v>51.6</v>
      </c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</row>
    <row r="16" spans="1:15" x14ac:dyDescent="0.2">
      <c r="A16" s="12">
        <f t="shared" si="1"/>
        <v>14</v>
      </c>
      <c r="B16" s="15">
        <v>19</v>
      </c>
      <c r="C16" s="16">
        <v>10.130000000000001</v>
      </c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</row>
    <row r="17" spans="1:15" x14ac:dyDescent="0.2">
      <c r="A17" s="12">
        <f t="shared" si="1"/>
        <v>15</v>
      </c>
      <c r="B17" s="15">
        <v>20</v>
      </c>
      <c r="C17" s="16">
        <v>12.94</v>
      </c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</row>
    <row r="18" spans="1:15" x14ac:dyDescent="0.2">
      <c r="A18" s="12">
        <f t="shared" si="1"/>
        <v>16</v>
      </c>
      <c r="B18" s="15">
        <v>0</v>
      </c>
      <c r="C18" s="16">
        <v>1.66</v>
      </c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</row>
    <row r="19" spans="1:15" x14ac:dyDescent="0.2">
      <c r="A19" s="12">
        <f t="shared" si="1"/>
        <v>17</v>
      </c>
      <c r="B19" s="15">
        <v>83</v>
      </c>
      <c r="C19" s="16">
        <v>75.95</v>
      </c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</row>
    <row r="20" spans="1:15" x14ac:dyDescent="0.2">
      <c r="A20" s="12">
        <f t="shared" si="1"/>
        <v>18</v>
      </c>
      <c r="B20" s="15">
        <v>48</v>
      </c>
      <c r="C20" s="16">
        <v>40.58</v>
      </c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</row>
    <row r="21" spans="1:15" x14ac:dyDescent="0.2">
      <c r="A21" s="12">
        <f t="shared" si="1"/>
        <v>19</v>
      </c>
      <c r="B21" s="15">
        <v>80</v>
      </c>
      <c r="C21" s="16">
        <v>56.35</v>
      </c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</row>
    <row r="22" spans="1:15" x14ac:dyDescent="0.2">
      <c r="A22" s="12">
        <f t="shared" si="1"/>
        <v>20</v>
      </c>
      <c r="B22" s="15">
        <v>85</v>
      </c>
      <c r="C22" s="16">
        <v>82.26</v>
      </c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</row>
    <row r="23" spans="1:15" x14ac:dyDescent="0.2">
      <c r="A23" s="12">
        <f t="shared" si="1"/>
        <v>21</v>
      </c>
      <c r="B23" s="15">
        <v>0</v>
      </c>
      <c r="C23" s="16">
        <v>3.51</v>
      </c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</row>
    <row r="24" spans="1:15" x14ac:dyDescent="0.2">
      <c r="A24" s="12">
        <f t="shared" si="1"/>
        <v>22</v>
      </c>
      <c r="B24" s="15">
        <v>65</v>
      </c>
      <c r="C24" s="16">
        <v>82.64</v>
      </c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</row>
    <row r="25" spans="1:15" x14ac:dyDescent="0.2">
      <c r="A25" s="12">
        <f t="shared" si="1"/>
        <v>23</v>
      </c>
      <c r="B25" s="15">
        <v>79</v>
      </c>
      <c r="C25" s="16">
        <v>88.62</v>
      </c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</row>
    <row r="26" spans="1:15" x14ac:dyDescent="0.2">
      <c r="A26" s="12">
        <f t="shared" si="1"/>
        <v>24</v>
      </c>
      <c r="B26" s="15">
        <v>75</v>
      </c>
      <c r="C26" s="16">
        <v>69.8</v>
      </c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</row>
    <row r="27" spans="1:15" x14ac:dyDescent="0.2">
      <c r="A27" s="12">
        <f t="shared" si="1"/>
        <v>25</v>
      </c>
      <c r="B27" s="15">
        <v>26</v>
      </c>
      <c r="C27" s="16">
        <v>16.8</v>
      </c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</row>
    <row r="28" spans="1:15" x14ac:dyDescent="0.2">
      <c r="A28" s="12">
        <f t="shared" si="1"/>
        <v>26</v>
      </c>
      <c r="B28" s="15">
        <v>49</v>
      </c>
      <c r="C28" s="16">
        <v>54.35</v>
      </c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</row>
    <row r="29" spans="1:15" x14ac:dyDescent="0.2">
      <c r="A29" s="12">
        <f t="shared" si="1"/>
        <v>27</v>
      </c>
      <c r="B29" s="15">
        <v>7</v>
      </c>
      <c r="C29" s="16">
        <v>8.01</v>
      </c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</row>
    <row r="30" spans="1:15" x14ac:dyDescent="0.2">
      <c r="A30" s="12">
        <f t="shared" si="1"/>
        <v>28</v>
      </c>
      <c r="B30" s="15">
        <v>0</v>
      </c>
      <c r="C30" s="16">
        <v>2.15</v>
      </c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</row>
    <row r="31" spans="1:15" x14ac:dyDescent="0.2">
      <c r="A31" s="12">
        <f t="shared" si="1"/>
        <v>29</v>
      </c>
      <c r="B31" s="15">
        <v>36</v>
      </c>
      <c r="C31" s="16">
        <v>29.72</v>
      </c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</row>
    <row r="32" spans="1:15" x14ac:dyDescent="0.2">
      <c r="A32" s="12">
        <f t="shared" si="1"/>
        <v>30</v>
      </c>
      <c r="B32" s="15">
        <v>67</v>
      </c>
      <c r="C32" s="16">
        <v>75.67</v>
      </c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</row>
    <row r="33" spans="1:15" x14ac:dyDescent="0.2">
      <c r="A33" s="12">
        <f t="shared" si="1"/>
        <v>31</v>
      </c>
      <c r="B33" s="15">
        <v>42</v>
      </c>
      <c r="C33" s="16">
        <v>27.73</v>
      </c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</row>
    <row r="34" spans="1:15" x14ac:dyDescent="0.2">
      <c r="A34" s="12">
        <f t="shared" si="1"/>
        <v>32</v>
      </c>
      <c r="B34" s="15">
        <v>65</v>
      </c>
      <c r="C34" s="16">
        <v>64.44</v>
      </c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</row>
    <row r="35" spans="1:15" x14ac:dyDescent="0.2">
      <c r="A35" s="12">
        <f t="shared" si="1"/>
        <v>33</v>
      </c>
      <c r="B35" s="15">
        <v>66</v>
      </c>
      <c r="C35" s="16">
        <v>84.78</v>
      </c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</row>
    <row r="36" spans="1:15" x14ac:dyDescent="0.2">
      <c r="A36" s="12">
        <f t="shared" si="1"/>
        <v>34</v>
      </c>
      <c r="B36" s="15">
        <v>52</v>
      </c>
      <c r="C36" s="16">
        <v>59.56</v>
      </c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</row>
    <row r="37" spans="1:15" x14ac:dyDescent="0.2">
      <c r="A37" s="12">
        <f t="shared" si="1"/>
        <v>35</v>
      </c>
      <c r="B37" s="15">
        <v>82</v>
      </c>
      <c r="C37" s="16">
        <v>62.58</v>
      </c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</row>
    <row r="38" spans="1:15" x14ac:dyDescent="0.2">
      <c r="A38" s="12">
        <f t="shared" si="1"/>
        <v>36</v>
      </c>
      <c r="B38" s="15">
        <v>50</v>
      </c>
      <c r="C38" s="16">
        <v>62.31</v>
      </c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</row>
    <row r="39" spans="1:15" x14ac:dyDescent="0.2">
      <c r="A39" s="12">
        <f t="shared" si="1"/>
        <v>37</v>
      </c>
      <c r="B39" s="15">
        <v>43</v>
      </c>
      <c r="C39" s="16">
        <v>7.09</v>
      </c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</row>
    <row r="40" spans="1:15" x14ac:dyDescent="0.2">
      <c r="A40" s="12">
        <f t="shared" si="1"/>
        <v>38</v>
      </c>
      <c r="B40" s="15">
        <v>51</v>
      </c>
      <c r="C40" s="16">
        <v>65.59</v>
      </c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</row>
    <row r="41" spans="1:15" x14ac:dyDescent="0.2">
      <c r="A41" s="12">
        <f t="shared" si="1"/>
        <v>39</v>
      </c>
      <c r="B41" s="15">
        <v>38</v>
      </c>
      <c r="C41" s="16">
        <v>36.86</v>
      </c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</row>
    <row r="42" spans="1:15" x14ac:dyDescent="0.2">
      <c r="A42" s="12">
        <f t="shared" si="1"/>
        <v>40</v>
      </c>
      <c r="B42" s="15">
        <v>38</v>
      </c>
      <c r="C42" s="16">
        <v>28.59</v>
      </c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</row>
    <row r="43" spans="1:15" x14ac:dyDescent="0.2">
      <c r="A43" s="12">
        <f t="shared" si="1"/>
        <v>41</v>
      </c>
      <c r="B43" s="15">
        <v>23</v>
      </c>
      <c r="C43" s="16">
        <v>18.72</v>
      </c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</row>
    <row r="44" spans="1:15" x14ac:dyDescent="0.2">
      <c r="A44" s="12">
        <f t="shared" si="1"/>
        <v>42</v>
      </c>
      <c r="B44" s="15">
        <v>67</v>
      </c>
      <c r="C44" s="16">
        <v>50.26</v>
      </c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</row>
    <row r="45" spans="1:15" x14ac:dyDescent="0.2">
      <c r="A45" s="12">
        <f t="shared" si="1"/>
        <v>43</v>
      </c>
      <c r="B45" s="19">
        <v>62</v>
      </c>
      <c r="C45" s="16">
        <v>60.59</v>
      </c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</row>
    <row r="46" spans="1:15" x14ac:dyDescent="0.2">
      <c r="A46" s="12">
        <f t="shared" si="1"/>
        <v>44</v>
      </c>
      <c r="B46" s="15">
        <v>29</v>
      </c>
      <c r="C46" s="16">
        <v>22.19</v>
      </c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</row>
    <row r="47" spans="1:15" x14ac:dyDescent="0.2">
      <c r="A47" s="12">
        <f t="shared" si="1"/>
        <v>45</v>
      </c>
      <c r="B47" s="15">
        <v>66</v>
      </c>
      <c r="C47" s="16">
        <v>78.34</v>
      </c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</row>
    <row r="48" spans="1:15" x14ac:dyDescent="0.2">
      <c r="A48" s="12">
        <f t="shared" si="1"/>
        <v>46</v>
      </c>
      <c r="B48" s="15">
        <v>68</v>
      </c>
      <c r="C48" s="16">
        <v>81.62</v>
      </c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</row>
    <row r="49" spans="1:15" x14ac:dyDescent="0.2">
      <c r="A49" s="12">
        <f t="shared" si="1"/>
        <v>47</v>
      </c>
      <c r="B49" s="15">
        <v>0</v>
      </c>
      <c r="C49" s="16">
        <v>10.99</v>
      </c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</row>
    <row r="50" spans="1:15" x14ac:dyDescent="0.2">
      <c r="A50" s="12">
        <f t="shared" si="1"/>
        <v>48</v>
      </c>
      <c r="B50" s="15">
        <v>65</v>
      </c>
      <c r="C50" s="16">
        <v>64.34</v>
      </c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</row>
    <row r="51" spans="1:15" x14ac:dyDescent="0.2">
      <c r="A51" s="12">
        <f t="shared" si="1"/>
        <v>49</v>
      </c>
      <c r="B51" s="15">
        <v>29</v>
      </c>
      <c r="C51" s="16">
        <v>2.4700000000000002</v>
      </c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</row>
    <row r="52" spans="1:15" x14ac:dyDescent="0.2">
      <c r="A52" s="12">
        <f t="shared" si="1"/>
        <v>50</v>
      </c>
      <c r="B52" s="15">
        <v>55</v>
      </c>
      <c r="C52" s="16">
        <v>49.76</v>
      </c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</row>
    <row r="53" spans="1:15" x14ac:dyDescent="0.2">
      <c r="A53" s="12">
        <f t="shared" si="1"/>
        <v>51</v>
      </c>
      <c r="B53" s="15">
        <v>79</v>
      </c>
      <c r="C53" s="16">
        <v>80.23</v>
      </c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</row>
    <row r="54" spans="1:15" x14ac:dyDescent="0.2">
      <c r="A54" s="12">
        <f t="shared" si="1"/>
        <v>52</v>
      </c>
      <c r="B54" s="15">
        <v>39</v>
      </c>
      <c r="C54" s="16">
        <v>32.82</v>
      </c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</row>
    <row r="55" spans="1:15" x14ac:dyDescent="0.2">
      <c r="A55" s="12">
        <f t="shared" si="1"/>
        <v>53</v>
      </c>
      <c r="B55" s="15">
        <v>88</v>
      </c>
      <c r="C55" s="16">
        <v>83.2</v>
      </c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</row>
    <row r="56" spans="1:15" x14ac:dyDescent="0.2">
      <c r="A56" s="12">
        <f t="shared" si="1"/>
        <v>54</v>
      </c>
      <c r="B56" s="15">
        <v>0</v>
      </c>
      <c r="C56" s="16">
        <v>0.36</v>
      </c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</row>
    <row r="57" spans="1:15" x14ac:dyDescent="0.2">
      <c r="A57" s="12">
        <f t="shared" si="1"/>
        <v>55</v>
      </c>
      <c r="B57" s="15">
        <v>27</v>
      </c>
      <c r="C57" s="16">
        <v>23.26</v>
      </c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</row>
    <row r="58" spans="1:15" x14ac:dyDescent="0.2">
      <c r="A58" s="12">
        <f t="shared" si="1"/>
        <v>56</v>
      </c>
      <c r="B58" s="15">
        <v>33</v>
      </c>
      <c r="C58" s="16">
        <v>28.73</v>
      </c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</row>
    <row r="59" spans="1:15" x14ac:dyDescent="0.2">
      <c r="A59" s="12">
        <f t="shared" si="1"/>
        <v>57</v>
      </c>
      <c r="B59" s="15">
        <v>73</v>
      </c>
      <c r="C59" s="16">
        <v>52.34</v>
      </c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</row>
    <row r="60" spans="1:15" x14ac:dyDescent="0.2">
      <c r="A60" s="12">
        <f t="shared" si="1"/>
        <v>58</v>
      </c>
      <c r="B60" s="15">
        <v>49</v>
      </c>
      <c r="C60" s="16">
        <v>34.92</v>
      </c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</row>
    <row r="61" spans="1:15" x14ac:dyDescent="0.2">
      <c r="A61" s="12">
        <f t="shared" si="1"/>
        <v>59</v>
      </c>
      <c r="B61" s="15">
        <v>41</v>
      </c>
      <c r="C61" s="16">
        <v>14.27</v>
      </c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</row>
    <row r="62" spans="1:15" x14ac:dyDescent="0.2">
      <c r="A62" s="12">
        <f t="shared" si="1"/>
        <v>60</v>
      </c>
      <c r="B62" s="15">
        <v>26</v>
      </c>
      <c r="C62" s="16">
        <v>14.35</v>
      </c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</row>
    <row r="63" spans="1:15" x14ac:dyDescent="0.2">
      <c r="A63" s="12">
        <f t="shared" si="1"/>
        <v>61</v>
      </c>
      <c r="B63" s="15">
        <v>0</v>
      </c>
      <c r="C63" s="16">
        <v>0.28999999999999998</v>
      </c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</row>
    <row r="64" spans="1:15" x14ac:dyDescent="0.2">
      <c r="A64" s="12">
        <f t="shared" si="1"/>
        <v>62</v>
      </c>
      <c r="B64" s="15">
        <v>65</v>
      </c>
      <c r="C64" s="16">
        <v>80.37</v>
      </c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</row>
    <row r="65" spans="1:15" x14ac:dyDescent="0.2">
      <c r="A65" s="12">
        <f t="shared" si="1"/>
        <v>63</v>
      </c>
      <c r="B65" s="15">
        <v>28</v>
      </c>
      <c r="C65" s="16">
        <v>15.66</v>
      </c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</row>
    <row r="66" spans="1:15" x14ac:dyDescent="0.2">
      <c r="A66" s="12">
        <f t="shared" si="1"/>
        <v>64</v>
      </c>
      <c r="B66" s="15">
        <v>42</v>
      </c>
      <c r="C66" s="16">
        <v>29.21</v>
      </c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</row>
    <row r="67" spans="1:15" x14ac:dyDescent="0.2">
      <c r="A67" s="12">
        <f t="shared" si="1"/>
        <v>65</v>
      </c>
      <c r="B67" s="15">
        <v>54</v>
      </c>
      <c r="C67" s="16">
        <v>47.07</v>
      </c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</row>
    <row r="68" spans="1:15" x14ac:dyDescent="0.2">
      <c r="A68" s="12">
        <f t="shared" si="1"/>
        <v>66</v>
      </c>
      <c r="B68" s="15">
        <v>84</v>
      </c>
      <c r="C68" s="16">
        <v>87.81</v>
      </c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</row>
    <row r="69" spans="1:15" x14ac:dyDescent="0.2">
      <c r="A69" s="12">
        <f t="shared" ref="A69:A79" si="2">A68+1</f>
        <v>67</v>
      </c>
      <c r="B69" s="15">
        <v>20</v>
      </c>
      <c r="C69" s="16">
        <v>14.55</v>
      </c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</row>
    <row r="70" spans="1:15" x14ac:dyDescent="0.2">
      <c r="A70" s="12">
        <f t="shared" si="2"/>
        <v>68</v>
      </c>
      <c r="B70" s="15">
        <v>25</v>
      </c>
      <c r="C70" s="16">
        <v>18.25</v>
      </c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</row>
    <row r="71" spans="1:15" x14ac:dyDescent="0.2">
      <c r="A71" s="12">
        <f t="shared" si="2"/>
        <v>69</v>
      </c>
      <c r="B71" s="15">
        <v>29</v>
      </c>
      <c r="C71" s="16">
        <v>56.37</v>
      </c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</row>
    <row r="72" spans="1:15" x14ac:dyDescent="0.2">
      <c r="A72" s="12">
        <f t="shared" si="2"/>
        <v>70</v>
      </c>
      <c r="B72" s="15">
        <v>27</v>
      </c>
      <c r="C72" s="16">
        <v>13.32</v>
      </c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</row>
    <row r="73" spans="1:15" x14ac:dyDescent="0.2">
      <c r="A73" s="12">
        <f t="shared" si="2"/>
        <v>71</v>
      </c>
      <c r="B73" s="15">
        <v>24</v>
      </c>
      <c r="C73" s="16">
        <v>0.5</v>
      </c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</row>
    <row r="74" spans="1:15" x14ac:dyDescent="0.2">
      <c r="A74" s="12">
        <f t="shared" si="2"/>
        <v>72</v>
      </c>
      <c r="B74" s="15">
        <v>25</v>
      </c>
      <c r="C74" s="16">
        <v>9.43</v>
      </c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</row>
    <row r="75" spans="1:15" x14ac:dyDescent="0.2">
      <c r="A75" s="12">
        <f t="shared" si="2"/>
        <v>73</v>
      </c>
      <c r="B75" s="15">
        <v>0</v>
      </c>
      <c r="C75" s="16">
        <v>1.1499999999999999</v>
      </c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</row>
    <row r="76" spans="1:15" x14ac:dyDescent="0.2">
      <c r="A76" s="12">
        <f t="shared" si="2"/>
        <v>74</v>
      </c>
      <c r="B76" s="15">
        <v>69</v>
      </c>
      <c r="C76" s="16">
        <v>30.66</v>
      </c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</row>
    <row r="77" spans="1:15" x14ac:dyDescent="0.2">
      <c r="A77" s="12">
        <f t="shared" si="2"/>
        <v>75</v>
      </c>
      <c r="B77" s="15">
        <v>38</v>
      </c>
      <c r="C77" s="16">
        <v>40.1</v>
      </c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</row>
    <row r="78" spans="1:15" x14ac:dyDescent="0.2">
      <c r="A78" s="12">
        <f t="shared" si="2"/>
        <v>76</v>
      </c>
      <c r="B78" s="15">
        <v>34</v>
      </c>
      <c r="C78" s="16">
        <v>26.53</v>
      </c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</row>
    <row r="79" spans="1:15" x14ac:dyDescent="0.2">
      <c r="A79" s="12">
        <f t="shared" si="2"/>
        <v>77</v>
      </c>
      <c r="B79" s="15">
        <v>75</v>
      </c>
      <c r="C79" s="16">
        <v>69.2</v>
      </c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</row>
    <row r="80" spans="1:15" x14ac:dyDescent="0.2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</row>
    <row r="81" spans="1:15" x14ac:dyDescent="0.2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</row>
    <row r="82" spans="1:15" x14ac:dyDescent="0.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</row>
    <row r="83" spans="1:15" x14ac:dyDescent="0.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</row>
    <row r="84" spans="1:15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</row>
    <row r="85" spans="1:15" x14ac:dyDescent="0.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</row>
  </sheetData>
  <mergeCells count="2">
    <mergeCell ref="E1:G1"/>
    <mergeCell ref="I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D7141-F2A6-4285-A757-E2FB93AC4A4E}">
  <dimension ref="A1:S57"/>
  <sheetViews>
    <sheetView topLeftCell="A9" workbookViewId="0">
      <selection activeCell="R14" sqref="R14"/>
    </sheetView>
  </sheetViews>
  <sheetFormatPr baseColWidth="10" defaultColWidth="8.83203125" defaultRowHeight="15" x14ac:dyDescent="0.2"/>
  <cols>
    <col min="1" max="1" width="17.6640625" customWidth="1"/>
    <col min="8" max="9" width="9.1640625" customWidth="1"/>
  </cols>
  <sheetData>
    <row r="1" spans="1:19" x14ac:dyDescent="0.2">
      <c r="A1" s="26" t="s">
        <v>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19" x14ac:dyDescent="0.2">
      <c r="A2" s="7"/>
      <c r="B2" s="7"/>
      <c r="C2" s="24" t="s">
        <v>69</v>
      </c>
      <c r="D2" s="24"/>
      <c r="E2" s="24"/>
      <c r="F2" s="24" t="s">
        <v>70</v>
      </c>
      <c r="G2" s="24"/>
      <c r="H2" s="24"/>
      <c r="I2" s="24" t="s">
        <v>71</v>
      </c>
      <c r="J2" s="24"/>
      <c r="K2" s="24"/>
      <c r="L2" s="24" t="s">
        <v>72</v>
      </c>
      <c r="M2" s="24"/>
      <c r="N2" s="24"/>
      <c r="O2" s="7"/>
      <c r="P2" s="7" t="s">
        <v>28</v>
      </c>
    </row>
    <row r="3" spans="1:19" x14ac:dyDescent="0.2">
      <c r="A3" s="7" t="s">
        <v>29</v>
      </c>
      <c r="B3" s="7" t="s">
        <v>63</v>
      </c>
      <c r="C3" s="31" t="s">
        <v>42</v>
      </c>
      <c r="D3" s="32" t="s">
        <v>43</v>
      </c>
      <c r="E3" s="33" t="s">
        <v>44</v>
      </c>
      <c r="F3" s="31" t="s">
        <v>42</v>
      </c>
      <c r="G3" s="32" t="s">
        <v>43</v>
      </c>
      <c r="H3" s="33" t="s">
        <v>44</v>
      </c>
      <c r="I3" s="31" t="s">
        <v>42</v>
      </c>
      <c r="J3" s="32" t="s">
        <v>43</v>
      </c>
      <c r="K3" s="33" t="s">
        <v>44</v>
      </c>
      <c r="L3" s="31" t="s">
        <v>42</v>
      </c>
      <c r="M3" s="32" t="s">
        <v>43</v>
      </c>
      <c r="N3" s="33" t="s">
        <v>44</v>
      </c>
      <c r="O3" s="7"/>
      <c r="P3" s="7" t="s">
        <v>44</v>
      </c>
      <c r="R3" s="8" t="s">
        <v>68</v>
      </c>
    </row>
    <row r="4" spans="1:19" x14ac:dyDescent="0.2">
      <c r="A4" s="6" t="s">
        <v>45</v>
      </c>
      <c r="B4">
        <v>1</v>
      </c>
      <c r="C4" s="34">
        <v>-9.66</v>
      </c>
      <c r="D4" s="35">
        <v>-32.630000000000003</v>
      </c>
      <c r="E4" s="36">
        <v>22.97</v>
      </c>
      <c r="F4" s="34">
        <v>-4.3</v>
      </c>
      <c r="G4" s="35">
        <v>-27.42</v>
      </c>
      <c r="H4" s="36">
        <v>23.12</v>
      </c>
      <c r="I4" s="34">
        <v>-8.35</v>
      </c>
      <c r="J4" s="35">
        <v>-28.71</v>
      </c>
      <c r="K4" s="36">
        <v>20.36</v>
      </c>
      <c r="L4" s="34">
        <v>-15.18</v>
      </c>
      <c r="M4" s="35">
        <v>-27.82</v>
      </c>
      <c r="N4" s="36">
        <v>12.65</v>
      </c>
      <c r="O4" s="9"/>
      <c r="P4" s="9">
        <f t="shared" ref="P4:P22" si="0">STDEV(E4,H4,K4,N4)</f>
        <v>4.9161265240023893</v>
      </c>
      <c r="R4" t="s">
        <v>42</v>
      </c>
      <c r="S4" t="s">
        <v>73</v>
      </c>
    </row>
    <row r="5" spans="1:19" x14ac:dyDescent="0.2">
      <c r="B5">
        <f t="shared" ref="B5:B28" si="1">B4+1</f>
        <v>2</v>
      </c>
      <c r="C5" s="34">
        <v>36.270000000000003</v>
      </c>
      <c r="D5" s="35">
        <v>-46.47</v>
      </c>
      <c r="E5" s="36">
        <v>82.51</v>
      </c>
      <c r="F5" s="34">
        <v>39.270000000000003</v>
      </c>
      <c r="G5" s="35">
        <v>-43.1</v>
      </c>
      <c r="H5" s="36">
        <v>81.37</v>
      </c>
      <c r="I5" s="34">
        <v>31.56</v>
      </c>
      <c r="J5" s="35">
        <v>-52.21</v>
      </c>
      <c r="K5" s="36">
        <v>83.77</v>
      </c>
      <c r="L5" s="34"/>
      <c r="M5" s="35"/>
      <c r="N5" s="36"/>
      <c r="O5" s="9"/>
      <c r="P5" s="9">
        <f t="shared" si="0"/>
        <v>1.2004998958767092</v>
      </c>
      <c r="R5" t="s">
        <v>43</v>
      </c>
      <c r="S5" t="s">
        <v>74</v>
      </c>
    </row>
    <row r="6" spans="1:19" x14ac:dyDescent="0.2">
      <c r="B6">
        <f t="shared" si="1"/>
        <v>3</v>
      </c>
      <c r="C6" s="34">
        <v>-38.36</v>
      </c>
      <c r="D6" s="35">
        <v>50.49</v>
      </c>
      <c r="E6" s="36">
        <v>88.55</v>
      </c>
      <c r="F6" s="34">
        <v>-34.19</v>
      </c>
      <c r="G6" s="35">
        <v>51.09</v>
      </c>
      <c r="H6" s="36">
        <v>85.29</v>
      </c>
      <c r="I6" s="34"/>
      <c r="J6" s="35"/>
      <c r="K6" s="36"/>
      <c r="L6" s="34"/>
      <c r="M6" s="35"/>
      <c r="N6" s="36"/>
      <c r="O6" s="9"/>
      <c r="P6" s="9">
        <f t="shared" si="0"/>
        <v>2.3051681066681384</v>
      </c>
      <c r="R6" t="s">
        <v>44</v>
      </c>
      <c r="S6" t="s">
        <v>75</v>
      </c>
    </row>
    <row r="7" spans="1:19" x14ac:dyDescent="0.2">
      <c r="A7" s="4"/>
      <c r="B7" s="4">
        <f t="shared" si="1"/>
        <v>4</v>
      </c>
      <c r="C7" s="37">
        <v>16.170000000000002</v>
      </c>
      <c r="D7" s="38">
        <v>-43.98</v>
      </c>
      <c r="E7" s="39">
        <v>60.15</v>
      </c>
      <c r="F7" s="37">
        <v>24.92</v>
      </c>
      <c r="G7" s="38">
        <v>-38.76</v>
      </c>
      <c r="H7" s="39">
        <v>63.69</v>
      </c>
      <c r="I7" s="37">
        <v>22.19</v>
      </c>
      <c r="J7" s="38">
        <v>-30.31</v>
      </c>
      <c r="K7" s="39">
        <v>53.1</v>
      </c>
      <c r="L7" s="37"/>
      <c r="M7" s="38"/>
      <c r="N7" s="39"/>
      <c r="O7" s="23"/>
      <c r="P7" s="23">
        <f t="shared" si="0"/>
        <v>5.3910759593980844</v>
      </c>
      <c r="R7" t="s">
        <v>78</v>
      </c>
      <c r="S7" t="s">
        <v>76</v>
      </c>
    </row>
    <row r="8" spans="1:19" x14ac:dyDescent="0.2">
      <c r="B8" s="4">
        <f t="shared" si="1"/>
        <v>5</v>
      </c>
      <c r="C8" s="34">
        <v>50.67</v>
      </c>
      <c r="D8" s="35">
        <v>50.48</v>
      </c>
      <c r="E8" s="36">
        <v>0.19</v>
      </c>
      <c r="F8" s="34">
        <v>49.73</v>
      </c>
      <c r="G8" s="35">
        <v>47.46</v>
      </c>
      <c r="H8" s="36">
        <v>2.27</v>
      </c>
      <c r="I8" s="34"/>
      <c r="J8" s="35"/>
      <c r="K8" s="36"/>
      <c r="L8" s="34"/>
      <c r="M8" s="35"/>
      <c r="N8" s="36"/>
      <c r="O8" s="9"/>
      <c r="P8" s="9">
        <f t="shared" si="0"/>
        <v>1.470782104868019</v>
      </c>
    </row>
    <row r="9" spans="1:19" x14ac:dyDescent="0.2">
      <c r="B9" s="4">
        <f t="shared" si="1"/>
        <v>6</v>
      </c>
      <c r="C9" s="34">
        <v>26.9</v>
      </c>
      <c r="D9" s="35">
        <v>-57.74</v>
      </c>
      <c r="E9" s="36">
        <v>84.64</v>
      </c>
      <c r="F9" s="34">
        <v>30.9</v>
      </c>
      <c r="G9" s="35">
        <v>-57.7</v>
      </c>
      <c r="H9" s="36">
        <v>88.6</v>
      </c>
      <c r="I9" s="34"/>
      <c r="J9" s="35"/>
      <c r="K9" s="36"/>
      <c r="L9" s="34"/>
      <c r="M9" s="35"/>
      <c r="N9" s="36"/>
      <c r="O9" s="9"/>
      <c r="P9" s="9">
        <f t="shared" si="0"/>
        <v>2.8001428534987238</v>
      </c>
    </row>
    <row r="10" spans="1:19" x14ac:dyDescent="0.2">
      <c r="A10" s="6" t="s">
        <v>46</v>
      </c>
      <c r="B10" s="4">
        <f t="shared" si="1"/>
        <v>7</v>
      </c>
      <c r="C10" s="34">
        <v>-45.53</v>
      </c>
      <c r="D10" s="35">
        <v>-81.25</v>
      </c>
      <c r="E10" s="36">
        <v>35.72</v>
      </c>
      <c r="F10" s="34">
        <v>-48.31</v>
      </c>
      <c r="G10" s="35">
        <v>-82.3</v>
      </c>
      <c r="H10" s="36">
        <v>34</v>
      </c>
      <c r="I10" s="34"/>
      <c r="J10" s="35"/>
      <c r="K10" s="36"/>
      <c r="L10" s="34"/>
      <c r="M10" s="35"/>
      <c r="N10" s="36"/>
      <c r="O10" s="9"/>
      <c r="P10" s="9">
        <f>STDEV(E10,H10,K10,N10)</f>
        <v>1.216223663640861</v>
      </c>
    </row>
    <row r="11" spans="1:19" x14ac:dyDescent="0.2">
      <c r="B11" s="4">
        <f t="shared" si="1"/>
        <v>8</v>
      </c>
      <c r="C11" s="34">
        <v>-3.19</v>
      </c>
      <c r="D11" s="35">
        <v>63.83</v>
      </c>
      <c r="E11" s="36">
        <v>67.03</v>
      </c>
      <c r="F11" s="34">
        <v>1.07</v>
      </c>
      <c r="G11" s="35">
        <v>69.87</v>
      </c>
      <c r="H11" s="36">
        <v>68.81</v>
      </c>
      <c r="I11" s="34"/>
      <c r="J11" s="35"/>
      <c r="K11" s="36"/>
      <c r="L11" s="34"/>
      <c r="M11" s="35"/>
      <c r="N11" s="36"/>
      <c r="O11" s="9"/>
      <c r="P11" s="9">
        <f t="shared" si="0"/>
        <v>1.2586500705120554</v>
      </c>
    </row>
    <row r="12" spans="1:19" x14ac:dyDescent="0.2">
      <c r="B12" s="4">
        <f t="shared" si="1"/>
        <v>9</v>
      </c>
      <c r="C12" s="40">
        <v>0</v>
      </c>
      <c r="D12" s="35">
        <v>16.440000000000001</v>
      </c>
      <c r="E12" s="36">
        <v>16.440000000000001</v>
      </c>
      <c r="F12" s="34">
        <v>0.14000000000000001</v>
      </c>
      <c r="G12" s="35">
        <v>17.760000000000002</v>
      </c>
      <c r="H12" s="36">
        <v>17.63</v>
      </c>
      <c r="I12" s="34">
        <v>-7.39</v>
      </c>
      <c r="J12" s="35">
        <v>16.690000000000001</v>
      </c>
      <c r="K12" s="36">
        <v>24.08</v>
      </c>
      <c r="L12" s="44"/>
      <c r="M12" s="45"/>
      <c r="N12" s="46"/>
      <c r="P12" s="9">
        <f t="shared" si="0"/>
        <v>4.1107217533340039</v>
      </c>
    </row>
    <row r="13" spans="1:19" x14ac:dyDescent="0.2">
      <c r="B13" s="4">
        <f t="shared" si="1"/>
        <v>10</v>
      </c>
      <c r="C13" s="34">
        <v>35.03</v>
      </c>
      <c r="D13" s="35">
        <v>82.81</v>
      </c>
      <c r="E13" s="36">
        <v>47.78</v>
      </c>
      <c r="F13" s="34">
        <v>38.299999999999997</v>
      </c>
      <c r="G13" s="35">
        <v>79.69</v>
      </c>
      <c r="H13" s="36">
        <v>41.39</v>
      </c>
      <c r="I13" s="34"/>
      <c r="J13" s="35"/>
      <c r="K13" s="36"/>
      <c r="L13" s="34"/>
      <c r="M13" s="35"/>
      <c r="N13" s="36"/>
      <c r="P13" s="9">
        <f t="shared" si="0"/>
        <v>4.5184123317820388</v>
      </c>
    </row>
    <row r="14" spans="1:19" x14ac:dyDescent="0.2">
      <c r="A14" s="6" t="s">
        <v>47</v>
      </c>
      <c r="B14" s="4">
        <f t="shared" si="1"/>
        <v>11</v>
      </c>
      <c r="C14" s="34">
        <v>3.5</v>
      </c>
      <c r="D14" s="35">
        <v>-58.46</v>
      </c>
      <c r="E14" s="36">
        <v>61.96</v>
      </c>
      <c r="F14" s="34">
        <v>-0.2</v>
      </c>
      <c r="G14" s="35">
        <v>-61.69</v>
      </c>
      <c r="H14" s="36">
        <v>61.49</v>
      </c>
      <c r="I14" s="34"/>
      <c r="J14" s="35"/>
      <c r="K14" s="36"/>
      <c r="L14" s="34"/>
      <c r="M14" s="35"/>
      <c r="N14" s="36"/>
      <c r="P14" s="9">
        <f t="shared" si="0"/>
        <v>0.33234018715767655</v>
      </c>
    </row>
    <row r="15" spans="1:19" x14ac:dyDescent="0.2">
      <c r="B15" s="4">
        <f t="shared" si="1"/>
        <v>12</v>
      </c>
      <c r="C15" s="34">
        <v>-15.8</v>
      </c>
      <c r="D15" s="35">
        <v>15.47</v>
      </c>
      <c r="E15" s="36">
        <v>31.27</v>
      </c>
      <c r="F15" s="34">
        <v>-9.9</v>
      </c>
      <c r="G15" s="35">
        <v>10.56</v>
      </c>
      <c r="H15" s="36">
        <v>20.46</v>
      </c>
      <c r="I15" s="34"/>
      <c r="J15" s="35"/>
      <c r="K15" s="36"/>
      <c r="L15" s="34"/>
      <c r="M15" s="35"/>
      <c r="N15" s="36"/>
      <c r="P15" s="9">
        <f t="shared" si="0"/>
        <v>7.6438243046265777</v>
      </c>
    </row>
    <row r="16" spans="1:19" x14ac:dyDescent="0.2">
      <c r="B16" s="4">
        <f t="shared" si="1"/>
        <v>13</v>
      </c>
      <c r="C16" s="34">
        <v>-15.73</v>
      </c>
      <c r="D16" s="35">
        <v>23.16</v>
      </c>
      <c r="E16" s="36">
        <v>38.89</v>
      </c>
      <c r="F16" s="34">
        <v>-2.5</v>
      </c>
      <c r="G16" s="35">
        <v>24.43</v>
      </c>
      <c r="H16" s="36">
        <v>26.93</v>
      </c>
      <c r="I16" s="34">
        <v>5.42</v>
      </c>
      <c r="J16" s="35">
        <v>19.079999999999998</v>
      </c>
      <c r="K16" s="36">
        <v>13.66</v>
      </c>
      <c r="L16" s="34"/>
      <c r="M16" s="35"/>
      <c r="N16" s="36"/>
      <c r="P16" s="9">
        <f t="shared" si="0"/>
        <v>12.620666913175928</v>
      </c>
    </row>
    <row r="17" spans="1:16" x14ac:dyDescent="0.2">
      <c r="B17" s="4">
        <f t="shared" si="1"/>
        <v>14</v>
      </c>
      <c r="C17" s="34">
        <v>10.220000000000001</v>
      </c>
      <c r="D17" s="35">
        <v>64.67</v>
      </c>
      <c r="E17" s="36">
        <v>54.45</v>
      </c>
      <c r="F17" s="34">
        <v>4.04</v>
      </c>
      <c r="G17" s="35">
        <v>65.77</v>
      </c>
      <c r="H17" s="36">
        <v>61.73</v>
      </c>
      <c r="I17" s="34">
        <v>13.19</v>
      </c>
      <c r="J17" s="35">
        <v>65.209999999999994</v>
      </c>
      <c r="K17" s="36">
        <v>52.02</v>
      </c>
      <c r="L17" s="34"/>
      <c r="M17" s="35"/>
      <c r="N17" s="36"/>
      <c r="P17" s="9">
        <f t="shared" si="0"/>
        <v>5.0528440836160078</v>
      </c>
    </row>
    <row r="18" spans="1:16" x14ac:dyDescent="0.2">
      <c r="A18" t="s">
        <v>56</v>
      </c>
      <c r="B18" s="4">
        <f t="shared" si="1"/>
        <v>15</v>
      </c>
      <c r="C18" s="34">
        <v>14.52</v>
      </c>
      <c r="D18" s="35">
        <v>56.82</v>
      </c>
      <c r="E18" s="36">
        <v>42.3</v>
      </c>
      <c r="F18" s="34">
        <v>26.75</v>
      </c>
      <c r="G18" s="35">
        <v>55.16</v>
      </c>
      <c r="H18" s="36">
        <v>28.4</v>
      </c>
      <c r="I18" s="34"/>
      <c r="J18" s="35"/>
      <c r="K18" s="36"/>
      <c r="L18" s="34"/>
      <c r="M18" s="35"/>
      <c r="N18" s="36"/>
      <c r="P18" s="9">
        <f t="shared" si="0"/>
        <v>9.8287842584930338</v>
      </c>
    </row>
    <row r="19" spans="1:16" x14ac:dyDescent="0.2">
      <c r="B19" s="4">
        <f t="shared" si="1"/>
        <v>16</v>
      </c>
      <c r="C19" s="34">
        <v>-75.59</v>
      </c>
      <c r="D19" s="35">
        <v>37.14</v>
      </c>
      <c r="E19" s="36">
        <v>67.27</v>
      </c>
      <c r="F19" s="34">
        <v>-74.41</v>
      </c>
      <c r="G19" s="35">
        <v>43.05</v>
      </c>
      <c r="H19" s="36">
        <v>62.54</v>
      </c>
      <c r="I19" s="34">
        <v>-73.53</v>
      </c>
      <c r="J19" s="35">
        <v>45.75</v>
      </c>
      <c r="K19" s="36">
        <v>60.72</v>
      </c>
      <c r="L19" s="34"/>
      <c r="M19" s="35"/>
      <c r="N19" s="36"/>
      <c r="P19" s="9">
        <f t="shared" si="0"/>
        <v>3.3810205559860163</v>
      </c>
    </row>
    <row r="20" spans="1:16" x14ac:dyDescent="0.2">
      <c r="B20" s="4">
        <f t="shared" si="1"/>
        <v>17</v>
      </c>
      <c r="C20" s="34">
        <v>28.23</v>
      </c>
      <c r="D20" s="35">
        <v>-14.42</v>
      </c>
      <c r="E20" s="36">
        <v>42.65</v>
      </c>
      <c r="F20" s="34">
        <v>31.58</v>
      </c>
      <c r="G20" s="35">
        <v>-21.44</v>
      </c>
      <c r="H20" s="36">
        <v>53.03</v>
      </c>
      <c r="I20" s="34">
        <v>27.21</v>
      </c>
      <c r="J20" s="35">
        <v>-20.16</v>
      </c>
      <c r="K20" s="36">
        <v>47.37</v>
      </c>
      <c r="L20" s="34">
        <v>27.75</v>
      </c>
      <c r="M20" s="35">
        <v>-21.96</v>
      </c>
      <c r="N20" s="36">
        <v>49.71</v>
      </c>
      <c r="P20" s="9">
        <f t="shared" si="0"/>
        <v>4.3627208635590407</v>
      </c>
    </row>
    <row r="21" spans="1:16" x14ac:dyDescent="0.2">
      <c r="B21" s="4">
        <f t="shared" si="1"/>
        <v>18</v>
      </c>
      <c r="C21" s="34">
        <v>45.31</v>
      </c>
      <c r="D21" s="35">
        <v>60.89</v>
      </c>
      <c r="E21" s="36">
        <v>15.59</v>
      </c>
      <c r="F21" s="34">
        <v>54.84</v>
      </c>
      <c r="G21" s="35">
        <v>62.43</v>
      </c>
      <c r="H21" s="36">
        <v>7.59</v>
      </c>
      <c r="I21" s="34">
        <v>54.66</v>
      </c>
      <c r="J21" s="35">
        <v>64.34</v>
      </c>
      <c r="K21" s="36">
        <v>9.68</v>
      </c>
      <c r="L21" s="34"/>
      <c r="M21" s="35"/>
      <c r="N21" s="36"/>
      <c r="P21" s="9">
        <f t="shared" si="0"/>
        <v>4.1492208103851667</v>
      </c>
    </row>
    <row r="22" spans="1:16" x14ac:dyDescent="0.2">
      <c r="B22" s="4">
        <f t="shared" si="1"/>
        <v>19</v>
      </c>
      <c r="C22" s="34">
        <v>-45.13</v>
      </c>
      <c r="D22" s="35">
        <v>-64.75</v>
      </c>
      <c r="E22" s="36">
        <v>19.62</v>
      </c>
      <c r="F22" s="34">
        <v>-35.96</v>
      </c>
      <c r="G22" s="35">
        <v>-78.83</v>
      </c>
      <c r="H22" s="36">
        <v>42.87</v>
      </c>
      <c r="I22" s="34">
        <v>-28.85</v>
      </c>
      <c r="J22" s="35">
        <v>-79.760000000000005</v>
      </c>
      <c r="K22" s="36">
        <v>50.91</v>
      </c>
      <c r="L22" s="34">
        <v>-24.73</v>
      </c>
      <c r="M22" s="35">
        <v>-78.31</v>
      </c>
      <c r="N22" s="36">
        <v>53.58</v>
      </c>
      <c r="P22" s="9">
        <f t="shared" si="0"/>
        <v>15.436382348205811</v>
      </c>
    </row>
    <row r="23" spans="1:16" x14ac:dyDescent="0.2">
      <c r="B23" s="4">
        <f t="shared" si="1"/>
        <v>20</v>
      </c>
      <c r="C23" s="34">
        <v>-26.26</v>
      </c>
      <c r="D23" s="35">
        <v>47.76</v>
      </c>
      <c r="E23" s="36">
        <v>74.03</v>
      </c>
      <c r="F23" s="34">
        <v>-38.79</v>
      </c>
      <c r="G23" s="35">
        <v>46.97</v>
      </c>
      <c r="H23" s="36">
        <v>85.76</v>
      </c>
      <c r="I23" s="34">
        <v>-39.43</v>
      </c>
      <c r="J23" s="35">
        <v>41.89</v>
      </c>
      <c r="K23" s="36">
        <v>81.31</v>
      </c>
      <c r="L23" s="34">
        <v>-26.1</v>
      </c>
      <c r="M23" s="35">
        <v>46.84</v>
      </c>
      <c r="N23" s="36">
        <v>72.95</v>
      </c>
      <c r="P23" s="9">
        <f t="shared" ref="P23:P28" si="2">STDEV(E23,H23,K23,N23)</f>
        <v>6.093342678694512</v>
      </c>
    </row>
    <row r="24" spans="1:16" x14ac:dyDescent="0.2">
      <c r="B24" s="4">
        <f t="shared" si="1"/>
        <v>21</v>
      </c>
      <c r="C24" s="34">
        <v>73.7</v>
      </c>
      <c r="D24" s="35">
        <v>-35.450000000000003</v>
      </c>
      <c r="E24" s="36">
        <v>70.849999999999994</v>
      </c>
      <c r="F24" s="34">
        <v>71.819999999999993</v>
      </c>
      <c r="G24" s="35">
        <v>-36.79</v>
      </c>
      <c r="H24" s="36">
        <v>71.400000000000006</v>
      </c>
      <c r="I24" s="34"/>
      <c r="J24" s="35"/>
      <c r="K24" s="36"/>
      <c r="L24" s="34"/>
      <c r="M24" s="35"/>
      <c r="N24" s="36"/>
      <c r="P24" s="9">
        <f t="shared" si="2"/>
        <v>0.38890872965260914</v>
      </c>
    </row>
    <row r="25" spans="1:16" x14ac:dyDescent="0.2">
      <c r="A25" t="s">
        <v>57</v>
      </c>
      <c r="B25" s="4">
        <f t="shared" si="1"/>
        <v>22</v>
      </c>
      <c r="C25" s="34">
        <v>77.540000000000006</v>
      </c>
      <c r="D25" s="35">
        <v>68.510000000000005</v>
      </c>
      <c r="E25" s="36">
        <v>9.02</v>
      </c>
      <c r="F25" s="34">
        <v>79.569999999999993</v>
      </c>
      <c r="G25" s="35">
        <v>71.33</v>
      </c>
      <c r="H25" s="36">
        <v>8.24</v>
      </c>
      <c r="I25" s="34"/>
      <c r="J25" s="35"/>
      <c r="K25" s="36"/>
      <c r="L25" s="34"/>
      <c r="M25" s="35"/>
      <c r="N25" s="36"/>
      <c r="P25" s="9">
        <f t="shared" si="2"/>
        <v>0.55154328932550667</v>
      </c>
    </row>
    <row r="26" spans="1:16" x14ac:dyDescent="0.2">
      <c r="B26" s="4">
        <f t="shared" si="1"/>
        <v>23</v>
      </c>
      <c r="C26" s="34">
        <v>-4.47</v>
      </c>
      <c r="D26" s="35">
        <v>58.77</v>
      </c>
      <c r="E26" s="36">
        <v>63.24</v>
      </c>
      <c r="F26" s="34">
        <v>-10.56</v>
      </c>
      <c r="G26" s="35">
        <v>45.66</v>
      </c>
      <c r="H26" s="36">
        <v>56.22</v>
      </c>
      <c r="I26" s="34">
        <v>-4.71</v>
      </c>
      <c r="J26" s="35">
        <v>37.03</v>
      </c>
      <c r="K26" s="36">
        <v>41.74</v>
      </c>
      <c r="L26" s="34">
        <v>-16.41</v>
      </c>
      <c r="M26" s="35">
        <v>36.07</v>
      </c>
      <c r="N26" s="36">
        <v>52.48</v>
      </c>
      <c r="P26" s="9">
        <f t="shared" si="2"/>
        <v>8.9736354580144084</v>
      </c>
    </row>
    <row r="27" spans="1:16" x14ac:dyDescent="0.2">
      <c r="B27" s="4">
        <f t="shared" si="1"/>
        <v>24</v>
      </c>
      <c r="C27" s="34">
        <v>72.8</v>
      </c>
      <c r="D27" s="35">
        <v>-9.27</v>
      </c>
      <c r="E27" s="36">
        <v>82.07</v>
      </c>
      <c r="F27" s="34">
        <v>79.03</v>
      </c>
      <c r="G27" s="35">
        <v>-8.9600000000000009</v>
      </c>
      <c r="H27" s="36">
        <v>87.99</v>
      </c>
      <c r="I27" s="34">
        <v>80.83</v>
      </c>
      <c r="J27" s="35">
        <v>-3.81</v>
      </c>
      <c r="K27" s="36">
        <v>74.650000000000006</v>
      </c>
      <c r="L27" s="34">
        <v>77.06</v>
      </c>
      <c r="M27" s="35">
        <v>-4.79</v>
      </c>
      <c r="N27" s="36">
        <v>81.849999999999994</v>
      </c>
      <c r="P27" s="9">
        <f t="shared" si="2"/>
        <v>5.4592917733591246</v>
      </c>
    </row>
    <row r="28" spans="1:16" x14ac:dyDescent="0.2">
      <c r="B28" s="4">
        <f t="shared" si="1"/>
        <v>25</v>
      </c>
      <c r="C28" s="41">
        <v>-12.6</v>
      </c>
      <c r="D28" s="42">
        <v>-48.92</v>
      </c>
      <c r="E28" s="43">
        <v>36.32</v>
      </c>
      <c r="F28" s="41">
        <v>-6.85</v>
      </c>
      <c r="G28" s="42">
        <v>-53.85</v>
      </c>
      <c r="H28" s="43">
        <v>47</v>
      </c>
      <c r="I28" s="41"/>
      <c r="J28" s="42"/>
      <c r="K28" s="43"/>
      <c r="L28" s="41"/>
      <c r="M28" s="42"/>
      <c r="N28" s="43"/>
      <c r="P28" s="9">
        <f t="shared" si="2"/>
        <v>7.5519004230723512</v>
      </c>
    </row>
    <row r="30" spans="1:16" x14ac:dyDescent="0.2">
      <c r="A30" s="26" t="s">
        <v>3</v>
      </c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</row>
    <row r="31" spans="1:16" x14ac:dyDescent="0.2">
      <c r="A31" s="7"/>
      <c r="B31" s="7"/>
      <c r="C31" s="24" t="s">
        <v>69</v>
      </c>
      <c r="D31" s="24"/>
      <c r="E31" s="24"/>
      <c r="F31" s="24" t="s">
        <v>70</v>
      </c>
      <c r="G31" s="24"/>
      <c r="H31" s="24"/>
      <c r="I31" s="24" t="s">
        <v>71</v>
      </c>
      <c r="J31" s="24"/>
      <c r="K31" s="24"/>
      <c r="L31" s="24" t="s">
        <v>72</v>
      </c>
      <c r="M31" s="24"/>
      <c r="N31" s="24"/>
      <c r="O31" s="7"/>
      <c r="P31" s="7" t="s">
        <v>28</v>
      </c>
    </row>
    <row r="32" spans="1:16" x14ac:dyDescent="0.2">
      <c r="A32" s="7" t="s">
        <v>29</v>
      </c>
      <c r="B32" s="7" t="s">
        <v>63</v>
      </c>
      <c r="C32" s="7" t="s">
        <v>42</v>
      </c>
      <c r="D32" s="7" t="s">
        <v>43</v>
      </c>
      <c r="E32" s="7" t="s">
        <v>44</v>
      </c>
      <c r="F32" s="7" t="s">
        <v>42</v>
      </c>
      <c r="G32" s="7" t="s">
        <v>43</v>
      </c>
      <c r="H32" s="7" t="s">
        <v>44</v>
      </c>
      <c r="I32" s="7" t="s">
        <v>42</v>
      </c>
      <c r="J32" s="7" t="s">
        <v>43</v>
      </c>
      <c r="K32" s="7" t="s">
        <v>44</v>
      </c>
      <c r="L32" s="7" t="s">
        <v>42</v>
      </c>
      <c r="M32" s="7" t="s">
        <v>43</v>
      </c>
      <c r="N32" s="7" t="s">
        <v>44</v>
      </c>
      <c r="O32" s="7"/>
      <c r="P32" s="7" t="s">
        <v>44</v>
      </c>
    </row>
    <row r="33" spans="1:16" x14ac:dyDescent="0.2">
      <c r="A33" s="6" t="s">
        <v>48</v>
      </c>
      <c r="B33" s="21">
        <v>1</v>
      </c>
      <c r="C33" s="47">
        <v>17.55</v>
      </c>
      <c r="D33" s="48">
        <v>3.6850000000000001</v>
      </c>
      <c r="E33" s="49">
        <v>13.86</v>
      </c>
      <c r="F33" s="47">
        <v>19.8</v>
      </c>
      <c r="G33" s="48">
        <v>-11.36</v>
      </c>
      <c r="H33" s="49">
        <v>31.16</v>
      </c>
      <c r="I33" s="47"/>
      <c r="J33" s="48"/>
      <c r="K33" s="49"/>
      <c r="L33" s="47"/>
      <c r="M33" s="48"/>
      <c r="N33" s="49"/>
      <c r="O33" s="21"/>
      <c r="P33" s="9">
        <f t="shared" ref="P33:P57" si="3">STDEV(E33,H33,K33,N33)</f>
        <v>12.23294731452728</v>
      </c>
    </row>
    <row r="34" spans="1:16" x14ac:dyDescent="0.2">
      <c r="B34" s="21">
        <f>B33+1</f>
        <v>2</v>
      </c>
      <c r="C34" s="34">
        <v>41.19</v>
      </c>
      <c r="D34" s="35">
        <v>41.69</v>
      </c>
      <c r="E34" s="36">
        <v>0.5</v>
      </c>
      <c r="F34" s="34">
        <v>39.65</v>
      </c>
      <c r="G34" s="35">
        <v>21.45</v>
      </c>
      <c r="H34" s="36">
        <v>18.2</v>
      </c>
      <c r="I34" s="34">
        <v>37.299999999999997</v>
      </c>
      <c r="J34" s="35">
        <v>15.73</v>
      </c>
      <c r="K34" s="36">
        <v>21.57</v>
      </c>
      <c r="L34" s="34"/>
      <c r="M34" s="35"/>
      <c r="N34" s="36"/>
      <c r="O34" s="21"/>
      <c r="P34" s="9">
        <f t="shared" si="3"/>
        <v>11.318066678250899</v>
      </c>
    </row>
    <row r="35" spans="1:16" x14ac:dyDescent="0.2">
      <c r="B35" s="21">
        <f t="shared" ref="B35:B57" si="4">B34+1</f>
        <v>3</v>
      </c>
      <c r="C35" s="34">
        <v>51.52</v>
      </c>
      <c r="D35" s="35">
        <v>64.67</v>
      </c>
      <c r="E35" s="36">
        <v>13.15</v>
      </c>
      <c r="F35" s="34">
        <v>32.729999999999997</v>
      </c>
      <c r="G35" s="35">
        <v>58.32</v>
      </c>
      <c r="H35" s="36">
        <v>25.6</v>
      </c>
      <c r="I35" s="34">
        <v>25.5</v>
      </c>
      <c r="J35" s="35">
        <v>55.53</v>
      </c>
      <c r="K35" s="36">
        <v>30.03</v>
      </c>
      <c r="L35" s="34"/>
      <c r="M35" s="35"/>
      <c r="N35" s="36"/>
      <c r="O35" s="21"/>
      <c r="P35" s="9">
        <f t="shared" si="3"/>
        <v>8.7517788667980749</v>
      </c>
    </row>
    <row r="36" spans="1:16" x14ac:dyDescent="0.2">
      <c r="B36" s="21">
        <f t="shared" si="4"/>
        <v>4</v>
      </c>
      <c r="C36" s="34">
        <v>9.81</v>
      </c>
      <c r="D36" s="35">
        <v>32.06</v>
      </c>
      <c r="E36" s="36">
        <v>22.25</v>
      </c>
      <c r="F36" s="34">
        <v>5.43</v>
      </c>
      <c r="G36" s="35">
        <v>35.15</v>
      </c>
      <c r="H36" s="36">
        <v>29.72</v>
      </c>
      <c r="I36" s="34"/>
      <c r="J36" s="35"/>
      <c r="K36" s="36"/>
      <c r="L36" s="34"/>
      <c r="M36" s="35"/>
      <c r="N36" s="36"/>
      <c r="O36" s="21"/>
      <c r="P36" s="9">
        <f t="shared" si="3"/>
        <v>5.2820876554635188</v>
      </c>
    </row>
    <row r="37" spans="1:16" x14ac:dyDescent="0.2">
      <c r="B37" s="21">
        <f t="shared" si="4"/>
        <v>5</v>
      </c>
      <c r="C37" s="34">
        <v>-29.15</v>
      </c>
      <c r="D37" s="35">
        <v>-28.07</v>
      </c>
      <c r="E37" s="36">
        <v>1.08</v>
      </c>
      <c r="F37" s="34">
        <v>-55.76</v>
      </c>
      <c r="G37" s="35">
        <v>-26.13</v>
      </c>
      <c r="H37" s="36">
        <v>29.63</v>
      </c>
      <c r="I37" s="34"/>
      <c r="J37" s="35"/>
      <c r="K37" s="36"/>
      <c r="L37" s="34"/>
      <c r="M37" s="35"/>
      <c r="N37" s="36"/>
      <c r="O37" s="21"/>
      <c r="P37" s="9">
        <f t="shared" si="3"/>
        <v>20.187898602875929</v>
      </c>
    </row>
    <row r="38" spans="1:16" x14ac:dyDescent="0.2">
      <c r="A38" s="6" t="s">
        <v>50</v>
      </c>
      <c r="B38" s="21">
        <f t="shared" si="4"/>
        <v>6</v>
      </c>
      <c r="C38" s="34">
        <v>-31.75</v>
      </c>
      <c r="D38" s="35">
        <v>66.27</v>
      </c>
      <c r="E38" s="36">
        <v>81.98</v>
      </c>
      <c r="F38" s="34">
        <v>-46.31</v>
      </c>
      <c r="G38" s="35">
        <v>61.47</v>
      </c>
      <c r="H38" s="36">
        <v>72.22</v>
      </c>
      <c r="I38" s="34"/>
      <c r="J38" s="35"/>
      <c r="K38" s="36"/>
      <c r="L38" s="34"/>
      <c r="M38" s="35"/>
      <c r="N38" s="36"/>
      <c r="O38" s="21"/>
      <c r="P38" s="9">
        <f t="shared" si="3"/>
        <v>6.9013621843807078</v>
      </c>
    </row>
    <row r="39" spans="1:16" x14ac:dyDescent="0.2">
      <c r="B39" s="21">
        <f t="shared" si="4"/>
        <v>7</v>
      </c>
      <c r="C39" s="34">
        <v>-23.57</v>
      </c>
      <c r="D39" s="35">
        <v>26.59</v>
      </c>
      <c r="E39" s="36">
        <v>50.16</v>
      </c>
      <c r="F39" s="34">
        <v>-6.04</v>
      </c>
      <c r="G39" s="35">
        <v>23.92</v>
      </c>
      <c r="H39" s="36">
        <v>29.96</v>
      </c>
      <c r="I39" s="34"/>
      <c r="J39" s="35"/>
      <c r="K39" s="36"/>
      <c r="L39" s="34"/>
      <c r="M39" s="35"/>
      <c r="N39" s="36"/>
      <c r="O39" s="21"/>
      <c r="P39" s="9">
        <f t="shared" si="3"/>
        <v>14.283556979968228</v>
      </c>
    </row>
    <row r="40" spans="1:16" x14ac:dyDescent="0.2">
      <c r="A40" s="4"/>
      <c r="B40" s="22">
        <f t="shared" si="4"/>
        <v>8</v>
      </c>
      <c r="C40" s="37">
        <v>-1.47</v>
      </c>
      <c r="D40" s="38">
        <v>88.2</v>
      </c>
      <c r="E40" s="39">
        <v>89.67</v>
      </c>
      <c r="F40" s="37">
        <v>1.42</v>
      </c>
      <c r="G40" s="38">
        <v>87.05</v>
      </c>
      <c r="H40" s="39">
        <v>85.63</v>
      </c>
      <c r="I40" s="37">
        <v>-9.43</v>
      </c>
      <c r="J40" s="38">
        <v>-89.09</v>
      </c>
      <c r="K40" s="39">
        <v>79.66</v>
      </c>
      <c r="L40" s="37"/>
      <c r="M40" s="38"/>
      <c r="N40" s="39"/>
      <c r="O40" s="22"/>
      <c r="P40" s="23">
        <f t="shared" si="3"/>
        <v>5.0359143492848801</v>
      </c>
    </row>
    <row r="41" spans="1:16" x14ac:dyDescent="0.2">
      <c r="B41" s="21">
        <f t="shared" si="4"/>
        <v>9</v>
      </c>
      <c r="C41" s="34">
        <v>-39.659999999999997</v>
      </c>
      <c r="D41" s="35">
        <v>-62.56</v>
      </c>
      <c r="E41" s="36">
        <v>22.9</v>
      </c>
      <c r="F41" s="34">
        <v>-30.17</v>
      </c>
      <c r="G41" s="35">
        <v>31.37</v>
      </c>
      <c r="H41" s="36">
        <v>61.54</v>
      </c>
      <c r="I41" s="34"/>
      <c r="J41" s="35"/>
      <c r="K41" s="36"/>
      <c r="L41" s="34"/>
      <c r="M41" s="35"/>
      <c r="N41" s="36"/>
      <c r="O41" s="21"/>
      <c r="P41" s="9">
        <f t="shared" si="3"/>
        <v>27.322606025048191</v>
      </c>
    </row>
    <row r="42" spans="1:16" x14ac:dyDescent="0.2">
      <c r="A42" s="6" t="s">
        <v>51</v>
      </c>
      <c r="B42" s="21">
        <f t="shared" si="4"/>
        <v>10</v>
      </c>
      <c r="C42" s="34">
        <v>-60.87</v>
      </c>
      <c r="D42" s="35">
        <v>-56.16</v>
      </c>
      <c r="E42" s="36">
        <v>4.71</v>
      </c>
      <c r="F42" s="34">
        <v>-55.32</v>
      </c>
      <c r="G42" s="35">
        <v>-48.74</v>
      </c>
      <c r="H42" s="36">
        <v>6.58</v>
      </c>
      <c r="I42" s="34"/>
      <c r="J42" s="35"/>
      <c r="K42" s="36"/>
      <c r="L42" s="34"/>
      <c r="M42" s="35"/>
      <c r="N42" s="36"/>
      <c r="O42" s="21"/>
      <c r="P42" s="9">
        <f t="shared" si="3"/>
        <v>1.3222896808188487</v>
      </c>
    </row>
    <row r="43" spans="1:16" x14ac:dyDescent="0.2">
      <c r="B43" s="21">
        <f t="shared" si="4"/>
        <v>11</v>
      </c>
      <c r="C43" s="34">
        <v>47.96</v>
      </c>
      <c r="D43" s="35">
        <v>78.150000000000006</v>
      </c>
      <c r="E43" s="36">
        <v>30.19</v>
      </c>
      <c r="F43" s="34">
        <v>46.77</v>
      </c>
      <c r="G43" s="35">
        <v>78.73</v>
      </c>
      <c r="H43" s="36">
        <v>31.96</v>
      </c>
      <c r="I43" s="34"/>
      <c r="J43" s="35"/>
      <c r="K43" s="36"/>
      <c r="L43" s="34"/>
      <c r="M43" s="35"/>
      <c r="N43" s="36"/>
      <c r="O43" s="21"/>
      <c r="P43" s="9">
        <f t="shared" si="3"/>
        <v>1.2515790027001887</v>
      </c>
    </row>
    <row r="44" spans="1:16" x14ac:dyDescent="0.2">
      <c r="B44" s="21">
        <f t="shared" si="4"/>
        <v>12</v>
      </c>
      <c r="C44" s="34">
        <v>44.87</v>
      </c>
      <c r="D44" s="35">
        <v>66.2</v>
      </c>
      <c r="E44" s="36">
        <v>21.33</v>
      </c>
      <c r="F44" s="34">
        <v>43.82</v>
      </c>
      <c r="G44" s="35">
        <v>67.260000000000005</v>
      </c>
      <c r="H44" s="36">
        <v>23.44</v>
      </c>
      <c r="I44" s="34"/>
      <c r="J44" s="35"/>
      <c r="K44" s="36"/>
      <c r="L44" s="34"/>
      <c r="M44" s="35"/>
      <c r="N44" s="36"/>
      <c r="O44" s="21"/>
      <c r="P44" s="9">
        <f t="shared" si="3"/>
        <v>1.4919953083036173</v>
      </c>
    </row>
    <row r="45" spans="1:16" x14ac:dyDescent="0.2">
      <c r="B45" s="21">
        <f t="shared" si="4"/>
        <v>13</v>
      </c>
      <c r="C45" s="34">
        <v>-61.94</v>
      </c>
      <c r="D45" s="35">
        <v>74.5</v>
      </c>
      <c r="E45" s="36">
        <v>43.56</v>
      </c>
      <c r="F45" s="34">
        <v>-57.17</v>
      </c>
      <c r="G45" s="35">
        <v>78.05</v>
      </c>
      <c r="H45" s="36">
        <v>44.78</v>
      </c>
      <c r="I45" s="34"/>
      <c r="J45" s="35"/>
      <c r="K45" s="36"/>
      <c r="L45" s="34"/>
      <c r="M45" s="35"/>
      <c r="N45" s="36"/>
      <c r="O45" s="21"/>
      <c r="P45" s="9">
        <f t="shared" si="3"/>
        <v>0.86267027304758714</v>
      </c>
    </row>
    <row r="46" spans="1:16" x14ac:dyDescent="0.2">
      <c r="A46" s="6" t="s">
        <v>52</v>
      </c>
      <c r="B46" s="21">
        <f t="shared" si="4"/>
        <v>14</v>
      </c>
      <c r="C46" s="34">
        <v>42.7</v>
      </c>
      <c r="D46" s="35">
        <v>46.26</v>
      </c>
      <c r="E46" s="36">
        <v>3.56</v>
      </c>
      <c r="F46" s="34">
        <v>34.54</v>
      </c>
      <c r="G46" s="35">
        <v>38.5</v>
      </c>
      <c r="H46" s="36">
        <v>3.95</v>
      </c>
      <c r="I46" s="34"/>
      <c r="J46" s="35"/>
      <c r="K46" s="36"/>
      <c r="L46" s="34"/>
      <c r="M46" s="35"/>
      <c r="N46" s="36"/>
      <c r="O46" s="21"/>
      <c r="P46" s="9">
        <f t="shared" si="3"/>
        <v>0.27577164466275367</v>
      </c>
    </row>
    <row r="47" spans="1:16" x14ac:dyDescent="0.2">
      <c r="B47" s="21">
        <f t="shared" si="4"/>
        <v>15</v>
      </c>
      <c r="C47" s="34">
        <v>8.0500000000000007</v>
      </c>
      <c r="D47" s="35">
        <v>-28.07</v>
      </c>
      <c r="E47" s="36">
        <v>36.119999999999997</v>
      </c>
      <c r="F47" s="34">
        <v>9.02</v>
      </c>
      <c r="G47" s="35">
        <v>-43.3</v>
      </c>
      <c r="H47" s="36">
        <v>52.33</v>
      </c>
      <c r="I47" s="34"/>
      <c r="J47" s="35"/>
      <c r="K47" s="36"/>
      <c r="L47" s="34"/>
      <c r="M47" s="35"/>
      <c r="N47" s="36"/>
      <c r="O47" s="21"/>
      <c r="P47" s="9">
        <f t="shared" si="3"/>
        <v>11.462200923033961</v>
      </c>
    </row>
    <row r="48" spans="1:16" x14ac:dyDescent="0.2">
      <c r="B48" s="21">
        <f t="shared" si="4"/>
        <v>16</v>
      </c>
      <c r="C48" s="34">
        <v>44.4</v>
      </c>
      <c r="D48" s="35">
        <v>11.35</v>
      </c>
      <c r="E48" s="36">
        <v>33.049999999999997</v>
      </c>
      <c r="F48" s="34">
        <v>48.07</v>
      </c>
      <c r="G48" s="35">
        <v>2.35</v>
      </c>
      <c r="H48" s="36">
        <v>45.72</v>
      </c>
      <c r="I48" s="34"/>
      <c r="J48" s="35"/>
      <c r="K48" s="36"/>
      <c r="L48" s="34"/>
      <c r="M48" s="35"/>
      <c r="N48" s="36"/>
      <c r="O48" s="21"/>
      <c r="P48" s="9">
        <f t="shared" si="3"/>
        <v>8.959042917633564</v>
      </c>
    </row>
    <row r="49" spans="1:16" x14ac:dyDescent="0.2">
      <c r="B49" s="21">
        <f t="shared" si="4"/>
        <v>17</v>
      </c>
      <c r="C49" s="34">
        <v>-32.31</v>
      </c>
      <c r="D49" s="35">
        <v>-19.329999999999998</v>
      </c>
      <c r="E49" s="36">
        <v>12.97</v>
      </c>
      <c r="F49" s="34">
        <v>-42</v>
      </c>
      <c r="G49" s="35">
        <v>-20.65</v>
      </c>
      <c r="H49" s="36">
        <v>21.36</v>
      </c>
      <c r="I49" s="34"/>
      <c r="J49" s="35"/>
      <c r="K49" s="36"/>
      <c r="L49" s="34"/>
      <c r="M49" s="35"/>
      <c r="N49" s="36"/>
      <c r="O49" s="21"/>
      <c r="P49" s="9">
        <f t="shared" si="3"/>
        <v>5.9326258941551444</v>
      </c>
    </row>
    <row r="50" spans="1:16" x14ac:dyDescent="0.2">
      <c r="A50" s="6" t="s">
        <v>53</v>
      </c>
      <c r="B50" s="21">
        <f t="shared" si="4"/>
        <v>18</v>
      </c>
      <c r="C50" s="34">
        <v>4.34</v>
      </c>
      <c r="D50" s="35">
        <v>39.72</v>
      </c>
      <c r="E50" s="36">
        <v>35.380000000000003</v>
      </c>
      <c r="F50" s="34">
        <v>13.4</v>
      </c>
      <c r="G50" s="35">
        <v>33.64</v>
      </c>
      <c r="H50" s="36">
        <v>20.239999999999998</v>
      </c>
      <c r="I50" s="34"/>
      <c r="J50" s="35"/>
      <c r="K50" s="36"/>
      <c r="L50" s="34"/>
      <c r="M50" s="35"/>
      <c r="N50" s="36"/>
      <c r="O50" s="21"/>
      <c r="P50" s="9">
        <f t="shared" si="3"/>
        <v>10.705596667164327</v>
      </c>
    </row>
    <row r="51" spans="1:16" x14ac:dyDescent="0.2">
      <c r="A51" s="6" t="s">
        <v>54</v>
      </c>
      <c r="B51" s="21">
        <f t="shared" si="4"/>
        <v>19</v>
      </c>
      <c r="C51" s="34">
        <v>-4.8899999999999997</v>
      </c>
      <c r="D51" s="35">
        <v>16.79</v>
      </c>
      <c r="E51" s="36">
        <v>21.69</v>
      </c>
      <c r="F51" s="34">
        <v>29.02</v>
      </c>
      <c r="G51" s="35">
        <v>-5.29</v>
      </c>
      <c r="H51" s="36">
        <v>34.31</v>
      </c>
      <c r="I51" s="34"/>
      <c r="J51" s="35"/>
      <c r="K51" s="36"/>
      <c r="L51" s="34"/>
      <c r="M51" s="35"/>
      <c r="N51" s="36"/>
      <c r="O51" s="21"/>
      <c r="P51" s="9">
        <f t="shared" si="3"/>
        <v>8.9236875785742438</v>
      </c>
    </row>
    <row r="52" spans="1:16" x14ac:dyDescent="0.2">
      <c r="B52" s="21">
        <f t="shared" si="4"/>
        <v>20</v>
      </c>
      <c r="C52" s="34">
        <v>32.58</v>
      </c>
      <c r="D52" s="35">
        <v>22.17</v>
      </c>
      <c r="E52" s="36">
        <v>10.41</v>
      </c>
      <c r="F52" s="34">
        <v>29.17</v>
      </c>
      <c r="G52" s="35">
        <v>26.16</v>
      </c>
      <c r="H52" s="36">
        <v>3.01</v>
      </c>
      <c r="I52" s="34"/>
      <c r="J52" s="35"/>
      <c r="K52" s="36"/>
      <c r="L52" s="34"/>
      <c r="M52" s="35"/>
      <c r="N52" s="36"/>
      <c r="O52" s="21"/>
      <c r="P52" s="9">
        <f t="shared" si="3"/>
        <v>5.2325901807804529</v>
      </c>
    </row>
    <row r="53" spans="1:16" x14ac:dyDescent="0.2">
      <c r="A53" s="6" t="s">
        <v>55</v>
      </c>
      <c r="B53" s="21">
        <f t="shared" si="4"/>
        <v>21</v>
      </c>
      <c r="C53" s="34">
        <v>-15.38</v>
      </c>
      <c r="D53" s="35">
        <v>5.39</v>
      </c>
      <c r="E53" s="36">
        <v>20.78</v>
      </c>
      <c r="F53" s="34">
        <v>-31.74</v>
      </c>
      <c r="G53" s="35">
        <v>16.22</v>
      </c>
      <c r="H53" s="36">
        <v>47.96</v>
      </c>
      <c r="I53" s="34"/>
      <c r="J53" s="35"/>
      <c r="K53" s="36"/>
      <c r="L53" s="34"/>
      <c r="M53" s="35"/>
      <c r="N53" s="36"/>
      <c r="O53" s="21"/>
      <c r="P53" s="9">
        <f t="shared" si="3"/>
        <v>19.219162312650344</v>
      </c>
    </row>
    <row r="54" spans="1:16" x14ac:dyDescent="0.2">
      <c r="B54" s="21">
        <f t="shared" si="4"/>
        <v>22</v>
      </c>
      <c r="C54" s="34">
        <v>29.66</v>
      </c>
      <c r="D54" s="35">
        <v>3.67</v>
      </c>
      <c r="E54" s="36">
        <v>25.98</v>
      </c>
      <c r="F54" s="34">
        <v>24.1</v>
      </c>
      <c r="G54" s="35">
        <v>-2.23</v>
      </c>
      <c r="H54" s="36">
        <v>26.33</v>
      </c>
      <c r="I54" s="34"/>
      <c r="J54" s="35"/>
      <c r="K54" s="36"/>
      <c r="L54" s="34"/>
      <c r="M54" s="35"/>
      <c r="N54" s="36"/>
      <c r="O54" s="21"/>
      <c r="P54" s="9">
        <f t="shared" si="3"/>
        <v>0.24748737341529012</v>
      </c>
    </row>
    <row r="55" spans="1:16" x14ac:dyDescent="0.2">
      <c r="B55" s="21">
        <f t="shared" si="4"/>
        <v>23</v>
      </c>
      <c r="C55" s="34">
        <v>-20.58</v>
      </c>
      <c r="D55" s="35">
        <v>-6.59</v>
      </c>
      <c r="E55" s="36">
        <v>14</v>
      </c>
      <c r="F55" s="34">
        <v>-19.18</v>
      </c>
      <c r="G55" s="35">
        <v>7.46</v>
      </c>
      <c r="H55" s="36">
        <v>26.65</v>
      </c>
      <c r="I55" s="34"/>
      <c r="J55" s="35"/>
      <c r="K55" s="36"/>
      <c r="L55" s="34"/>
      <c r="M55" s="35"/>
      <c r="N55" s="36"/>
      <c r="O55" s="21"/>
      <c r="P55" s="9">
        <f t="shared" si="3"/>
        <v>8.9449007820098281</v>
      </c>
    </row>
    <row r="56" spans="1:16" x14ac:dyDescent="0.2">
      <c r="B56" s="21">
        <f t="shared" si="4"/>
        <v>24</v>
      </c>
      <c r="C56" s="34">
        <v>16.7</v>
      </c>
      <c r="D56" s="35">
        <v>-31.14</v>
      </c>
      <c r="E56" s="36">
        <v>47.84</v>
      </c>
      <c r="F56" s="34">
        <v>22.44</v>
      </c>
      <c r="G56" s="35">
        <v>-12.02</v>
      </c>
      <c r="H56" s="36">
        <v>34.46</v>
      </c>
      <c r="I56" s="34"/>
      <c r="J56" s="35"/>
      <c r="K56" s="36"/>
      <c r="L56" s="34"/>
      <c r="M56" s="35"/>
      <c r="N56" s="36"/>
      <c r="O56" s="21"/>
      <c r="P56" s="9">
        <f t="shared" si="3"/>
        <v>9.4610887322759876</v>
      </c>
    </row>
    <row r="57" spans="1:16" x14ac:dyDescent="0.2">
      <c r="A57" s="6" t="s">
        <v>49</v>
      </c>
      <c r="B57" s="21">
        <f t="shared" si="4"/>
        <v>25</v>
      </c>
      <c r="C57" s="41">
        <v>-15.37</v>
      </c>
      <c r="D57" s="42">
        <v>77.64</v>
      </c>
      <c r="E57" s="43">
        <v>87</v>
      </c>
      <c r="F57" s="41">
        <v>-30.7</v>
      </c>
      <c r="G57" s="42">
        <v>81.87</v>
      </c>
      <c r="H57" s="43">
        <v>67.430000000000007</v>
      </c>
      <c r="I57" s="41"/>
      <c r="J57" s="42"/>
      <c r="K57" s="43"/>
      <c r="L57" s="41"/>
      <c r="M57" s="42"/>
      <c r="N57" s="43"/>
      <c r="O57" s="21"/>
      <c r="P57" s="9">
        <f t="shared" si="3"/>
        <v>13.838079707820725</v>
      </c>
    </row>
  </sheetData>
  <mergeCells count="10">
    <mergeCell ref="C31:E31"/>
    <mergeCell ref="F31:H31"/>
    <mergeCell ref="L31:N31"/>
    <mergeCell ref="A1:P1"/>
    <mergeCell ref="C2:E2"/>
    <mergeCell ref="F2:H2"/>
    <mergeCell ref="L2:N2"/>
    <mergeCell ref="A30:P30"/>
    <mergeCell ref="I2:K2"/>
    <mergeCell ref="I31:K3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b</vt:lpstr>
      <vt:lpstr>Fig2c,d</vt:lpstr>
      <vt:lpstr>SupFig3 and 5</vt:lpstr>
      <vt:lpstr>Sup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Saraiva</dc:creator>
  <cp:lastModifiedBy>Mariana</cp:lastModifiedBy>
  <dcterms:created xsi:type="dcterms:W3CDTF">2020-01-07T13:32:46Z</dcterms:created>
  <dcterms:modified xsi:type="dcterms:W3CDTF">2020-06-08T17:09:37Z</dcterms:modified>
</cp:coreProperties>
</file>